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72" windowWidth="22980" windowHeight="9528"/>
  </bookViews>
  <sheets>
    <sheet name="Wound areas" sheetId="1" r:id="rId1"/>
  </sheets>
  <calcPr calcId="144525"/>
</workbook>
</file>

<file path=xl/calcChain.xml><?xml version="1.0" encoding="utf-8"?>
<calcChain xmlns="http://schemas.openxmlformats.org/spreadsheetml/2006/main">
  <c r="M88" i="1" l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01" uniqueCount="14">
  <si>
    <t>L</t>
  </si>
  <si>
    <t>Mouse</t>
  </si>
  <si>
    <t>Ear</t>
  </si>
  <si>
    <t>R</t>
  </si>
  <si>
    <t>ZEB+RA</t>
  </si>
  <si>
    <t>ZEB</t>
  </si>
  <si>
    <t>ZEBx2</t>
  </si>
  <si>
    <t>ALG 2%</t>
  </si>
  <si>
    <t>RA</t>
  </si>
  <si>
    <t>Wound area [mm2]</t>
  </si>
  <si>
    <t>Day post-injury</t>
  </si>
  <si>
    <t>Wound closure [%]</t>
  </si>
  <si>
    <t>Słonimska et al.,  "Alginate formulations with high loads of zebularine and retinoic acid promote tissue growth and innervation and induce extensive epigenetic repatterning"</t>
  </si>
  <si>
    <t>Supplemental File 1. Wound Closur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2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vertical="top"/>
    </xf>
    <xf numFmtId="0" fontId="1" fillId="0" borderId="0" xfId="0" applyFont="1" applyBorder="1"/>
    <xf numFmtId="164" fontId="0" fillId="0" borderId="0" xfId="0" applyNumberFormat="1"/>
    <xf numFmtId="164" fontId="0" fillId="0" borderId="2" xfId="0" applyNumberFormat="1" applyFont="1" applyBorder="1"/>
    <xf numFmtId="164" fontId="0" fillId="0" borderId="0" xfId="0" applyNumberFormat="1" applyFont="1" applyBorder="1"/>
    <xf numFmtId="164" fontId="0" fillId="0" borderId="7" xfId="0" applyNumberFormat="1" applyFon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tabSelected="1" workbookViewId="0">
      <selection sqref="A1:A2"/>
    </sheetView>
  </sheetViews>
  <sheetFormatPr defaultRowHeight="14.4" x14ac:dyDescent="0.3"/>
  <cols>
    <col min="1" max="1" width="15.33203125" style="11" bestFit="1" customWidth="1"/>
    <col min="2" max="3" width="8.88671875" style="11"/>
    <col min="4" max="5" width="8.88671875" style="1"/>
  </cols>
  <sheetData>
    <row r="1" spans="1:21" x14ac:dyDescent="0.3">
      <c r="A1" s="17" t="s">
        <v>12</v>
      </c>
    </row>
    <row r="2" spans="1:21" x14ac:dyDescent="0.3">
      <c r="A2" s="17" t="s">
        <v>13</v>
      </c>
    </row>
    <row r="3" spans="1:21" x14ac:dyDescent="0.3">
      <c r="A3" s="18"/>
      <c r="B3" s="19"/>
      <c r="C3" s="19"/>
      <c r="D3" s="20" t="s">
        <v>9</v>
      </c>
      <c r="E3" s="21"/>
      <c r="I3" s="20" t="s">
        <v>11</v>
      </c>
      <c r="J3" s="21"/>
    </row>
    <row r="4" spans="1:21" x14ac:dyDescent="0.3">
      <c r="A4" s="22" t="s">
        <v>10</v>
      </c>
      <c r="B4" s="18" t="s">
        <v>1</v>
      </c>
      <c r="C4" s="18" t="s">
        <v>2</v>
      </c>
      <c r="D4" s="17" t="s">
        <v>7</v>
      </c>
      <c r="E4" s="23" t="s">
        <v>4</v>
      </c>
      <c r="F4" s="17" t="s">
        <v>5</v>
      </c>
      <c r="G4" s="17" t="s">
        <v>8</v>
      </c>
      <c r="H4" s="17" t="s">
        <v>6</v>
      </c>
      <c r="I4" s="17" t="s">
        <v>7</v>
      </c>
      <c r="J4" s="23" t="s">
        <v>4</v>
      </c>
      <c r="K4" s="17" t="s">
        <v>5</v>
      </c>
      <c r="L4" s="17" t="s">
        <v>8</v>
      </c>
      <c r="M4" s="17" t="s">
        <v>6</v>
      </c>
    </row>
    <row r="5" spans="1:21" x14ac:dyDescent="0.3">
      <c r="A5" s="12">
        <v>0</v>
      </c>
      <c r="B5" s="13">
        <v>1</v>
      </c>
      <c r="C5" s="13" t="s">
        <v>0</v>
      </c>
      <c r="D5" s="4">
        <v>3.76</v>
      </c>
      <c r="E5" s="4">
        <v>3.698</v>
      </c>
      <c r="F5" s="4">
        <v>3.9689999999999999</v>
      </c>
      <c r="G5" s="4">
        <v>3.431</v>
      </c>
      <c r="H5" s="5">
        <v>3.5609999999999999</v>
      </c>
      <c r="I5" s="4">
        <f>1-D5/D$5</f>
        <v>0</v>
      </c>
      <c r="J5" s="4">
        <f>1-E5/E$5</f>
        <v>0</v>
      </c>
      <c r="K5" s="4">
        <f>1-F5/F$5</f>
        <v>0</v>
      </c>
      <c r="L5" s="4">
        <f>1-G5/G$5</f>
        <v>0</v>
      </c>
      <c r="M5" s="4">
        <f>1-H5/H$5</f>
        <v>0</v>
      </c>
    </row>
    <row r="6" spans="1:21" x14ac:dyDescent="0.3">
      <c r="A6" s="14">
        <v>0</v>
      </c>
      <c r="B6" s="11">
        <v>1</v>
      </c>
      <c r="C6" s="11" t="s">
        <v>3</v>
      </c>
      <c r="D6" s="2">
        <v>3.9849999999999999</v>
      </c>
      <c r="E6" s="2">
        <v>3.3879999999999999</v>
      </c>
      <c r="F6" s="2">
        <v>3.7450000000000001</v>
      </c>
      <c r="G6" s="2">
        <v>2.9750000000000001</v>
      </c>
      <c r="H6" s="6">
        <v>3.6139999999999999</v>
      </c>
      <c r="I6" s="2">
        <f>1-D6/D$6</f>
        <v>0</v>
      </c>
      <c r="J6" s="2">
        <f>1-E6/E$6</f>
        <v>0</v>
      </c>
      <c r="K6" s="2">
        <f>1-F6/F$6</f>
        <v>0</v>
      </c>
      <c r="L6" s="2">
        <f>1-G6/G$6</f>
        <v>0</v>
      </c>
      <c r="M6" s="2">
        <f>1-H6/H$6</f>
        <v>0</v>
      </c>
      <c r="P6" s="24"/>
      <c r="Q6" s="24"/>
      <c r="R6" s="24"/>
      <c r="S6" s="24"/>
      <c r="T6" s="24"/>
      <c r="U6" s="24"/>
    </row>
    <row r="7" spans="1:21" x14ac:dyDescent="0.3">
      <c r="A7" s="14">
        <v>0</v>
      </c>
      <c r="B7" s="11">
        <v>2</v>
      </c>
      <c r="C7" s="11" t="s">
        <v>0</v>
      </c>
      <c r="D7" s="2">
        <v>3.6520000000000001</v>
      </c>
      <c r="E7" s="2">
        <v>4.0910000000000002</v>
      </c>
      <c r="F7" s="2">
        <v>3.9550000000000001</v>
      </c>
      <c r="G7" s="2">
        <v>3.3610000000000002</v>
      </c>
      <c r="H7" s="6">
        <v>3.5819999999999999</v>
      </c>
      <c r="I7" s="2">
        <f>1-D7/D$7</f>
        <v>0</v>
      </c>
      <c r="J7" s="2">
        <f>1-E7/E$7</f>
        <v>0</v>
      </c>
      <c r="K7" s="2">
        <f>1-F7/F$7</f>
        <v>0</v>
      </c>
      <c r="L7" s="2">
        <f>1-G7/G$7</f>
        <v>0</v>
      </c>
      <c r="M7" s="2">
        <f>1-H7/H$7</f>
        <v>0</v>
      </c>
      <c r="P7" s="24"/>
      <c r="Q7" s="24"/>
      <c r="R7" s="24"/>
      <c r="S7" s="24"/>
      <c r="T7" s="24"/>
      <c r="U7" s="24"/>
    </row>
    <row r="8" spans="1:21" x14ac:dyDescent="0.3">
      <c r="A8" s="14">
        <v>0</v>
      </c>
      <c r="B8" s="11">
        <v>2</v>
      </c>
      <c r="C8" s="11" t="s">
        <v>3</v>
      </c>
      <c r="D8" s="2">
        <v>3.5609999999999999</v>
      </c>
      <c r="E8" s="2">
        <v>3.8460000000000001</v>
      </c>
      <c r="F8" s="2">
        <v>3.82</v>
      </c>
      <c r="G8" s="2">
        <v>3.794</v>
      </c>
      <c r="H8" s="6">
        <v>3.4039999999999999</v>
      </c>
      <c r="I8" s="2">
        <f>1-D8/D$8</f>
        <v>0</v>
      </c>
      <c r="J8" s="2">
        <f>1-E8/E$8</f>
        <v>0</v>
      </c>
      <c r="K8" s="2">
        <f>1-F8/F$8</f>
        <v>0</v>
      </c>
      <c r="L8" s="2">
        <f>1-G8/G$8</f>
        <v>0</v>
      </c>
      <c r="M8" s="2">
        <f>1-H8/H$8</f>
        <v>0</v>
      </c>
      <c r="P8" s="24"/>
      <c r="Q8" s="24"/>
      <c r="R8" s="24"/>
      <c r="S8" s="24"/>
      <c r="T8" s="24"/>
      <c r="U8" s="24"/>
    </row>
    <row r="9" spans="1:21" x14ac:dyDescent="0.3">
      <c r="A9" s="14">
        <v>0</v>
      </c>
      <c r="B9" s="11">
        <v>3</v>
      </c>
      <c r="C9" s="11" t="s">
        <v>0</v>
      </c>
      <c r="D9" s="2">
        <v>4.0419999999999998</v>
      </c>
      <c r="E9" s="2">
        <v>3.6859999999999999</v>
      </c>
      <c r="F9" s="2">
        <v>3.81</v>
      </c>
      <c r="G9" s="2">
        <v>3.9540000000000002</v>
      </c>
      <c r="H9" s="6">
        <v>3.5169999999999999</v>
      </c>
      <c r="I9" s="2">
        <f>1-D9/D$9</f>
        <v>0</v>
      </c>
      <c r="J9" s="2">
        <f>1-E9/E$9</f>
        <v>0</v>
      </c>
      <c r="K9" s="2">
        <f>1-F9/F$9</f>
        <v>0</v>
      </c>
      <c r="L9" s="2">
        <f>1-G9/G$9</f>
        <v>0</v>
      </c>
      <c r="M9" s="2">
        <f>1-H9/H$9</f>
        <v>0</v>
      </c>
      <c r="P9" s="24"/>
      <c r="Q9" s="24"/>
      <c r="R9" s="24"/>
      <c r="S9" s="24"/>
      <c r="T9" s="24"/>
      <c r="U9" s="24"/>
    </row>
    <row r="10" spans="1:21" x14ac:dyDescent="0.3">
      <c r="A10" s="14">
        <v>0</v>
      </c>
      <c r="B10" s="11">
        <v>3</v>
      </c>
      <c r="C10" s="11" t="s">
        <v>3</v>
      </c>
      <c r="D10" s="2">
        <v>3.927</v>
      </c>
      <c r="E10" s="2">
        <v>3.6739999999999999</v>
      </c>
      <c r="F10" s="2">
        <v>3.6589999999999998</v>
      </c>
      <c r="G10" s="2">
        <v>3.4790000000000001</v>
      </c>
      <c r="H10" s="6">
        <v>4.1130000000000004</v>
      </c>
      <c r="I10" s="2">
        <f>1-D10/D$10</f>
        <v>0</v>
      </c>
      <c r="J10" s="2">
        <f>1-E10/E$10</f>
        <v>0</v>
      </c>
      <c r="K10" s="2">
        <f>1-F10/F$10</f>
        <v>0</v>
      </c>
      <c r="L10" s="2">
        <f>1-G10/G$10</f>
        <v>0</v>
      </c>
      <c r="M10" s="2">
        <f>1-H10/H$10</f>
        <v>0</v>
      </c>
      <c r="P10" s="24"/>
      <c r="Q10" s="24"/>
      <c r="R10" s="24"/>
      <c r="S10" s="24"/>
      <c r="T10" s="24"/>
      <c r="U10" s="24"/>
    </row>
    <row r="11" spans="1:21" x14ac:dyDescent="0.3">
      <c r="A11" s="14">
        <v>0</v>
      </c>
      <c r="B11" s="11">
        <v>4</v>
      </c>
      <c r="C11" s="11" t="s">
        <v>0</v>
      </c>
      <c r="D11" s="2">
        <v>3.839</v>
      </c>
      <c r="E11" s="2">
        <v>3.71</v>
      </c>
      <c r="F11" s="2">
        <v>3.9569999999999999</v>
      </c>
      <c r="G11" s="2">
        <v>3.82</v>
      </c>
      <c r="H11" s="6">
        <v>3.3889999999999998</v>
      </c>
      <c r="I11" s="2">
        <f>1-D11/D$11</f>
        <v>0</v>
      </c>
      <c r="J11" s="2">
        <f>1-E11/E$11</f>
        <v>0</v>
      </c>
      <c r="K11" s="2">
        <f>1-F11/F$11</f>
        <v>0</v>
      </c>
      <c r="L11" s="2">
        <f>1-G11/G$11</f>
        <v>0</v>
      </c>
      <c r="M11" s="2">
        <f>1-H11/H$11</f>
        <v>0</v>
      </c>
      <c r="P11" s="24"/>
      <c r="Q11" s="24"/>
      <c r="R11" s="24"/>
      <c r="S11" s="24"/>
      <c r="T11" s="24"/>
      <c r="U11" s="24"/>
    </row>
    <row r="12" spans="1:21" x14ac:dyDescent="0.3">
      <c r="A12" s="14">
        <v>0</v>
      </c>
      <c r="B12" s="11">
        <v>4</v>
      </c>
      <c r="C12" s="11" t="s">
        <v>3</v>
      </c>
      <c r="D12" s="2">
        <v>3.93</v>
      </c>
      <c r="E12" s="2">
        <v>3.6659999999999999</v>
      </c>
      <c r="F12" s="2">
        <v>3.665</v>
      </c>
      <c r="G12" s="2">
        <v>3.3239999999999998</v>
      </c>
      <c r="H12" s="6">
        <v>4</v>
      </c>
      <c r="I12" s="2">
        <f>1-D12/D$12</f>
        <v>0</v>
      </c>
      <c r="J12" s="2">
        <f>1-E12/E$12</f>
        <v>0</v>
      </c>
      <c r="K12" s="2">
        <f>1-F12/F$12</f>
        <v>0</v>
      </c>
      <c r="L12" s="2">
        <f>1-G12/G$12</f>
        <v>0</v>
      </c>
      <c r="M12" s="2">
        <f>1-H12/H$12</f>
        <v>0</v>
      </c>
      <c r="P12" s="24"/>
      <c r="Q12" s="24"/>
      <c r="R12" s="24"/>
      <c r="S12" s="24"/>
      <c r="T12" s="24"/>
      <c r="U12" s="24"/>
    </row>
    <row r="13" spans="1:21" x14ac:dyDescent="0.3">
      <c r="A13" s="14">
        <v>0</v>
      </c>
      <c r="B13" s="11">
        <v>5</v>
      </c>
      <c r="C13" s="11" t="s">
        <v>0</v>
      </c>
      <c r="D13" s="2">
        <v>3.6840000000000002</v>
      </c>
      <c r="E13" s="2">
        <v>4.1680000000000001</v>
      </c>
      <c r="F13" s="2">
        <v>4.101</v>
      </c>
      <c r="G13" s="2">
        <v>3.8650000000000002</v>
      </c>
      <c r="H13" s="6">
        <v>2.9820000000000002</v>
      </c>
      <c r="I13" s="2">
        <f>1-D13/D$13</f>
        <v>0</v>
      </c>
      <c r="J13" s="2">
        <f>1-E13/E$13</f>
        <v>0</v>
      </c>
      <c r="K13" s="2">
        <f>1-F13/F$13</f>
        <v>0</v>
      </c>
      <c r="L13" s="2">
        <f>1-G13/G$13</f>
        <v>0</v>
      </c>
      <c r="M13" s="2">
        <f>1-H13/H$13</f>
        <v>0</v>
      </c>
      <c r="P13" s="24"/>
      <c r="Q13" s="24"/>
      <c r="R13" s="24"/>
      <c r="S13" s="24"/>
      <c r="T13" s="24"/>
      <c r="U13" s="24"/>
    </row>
    <row r="14" spans="1:21" x14ac:dyDescent="0.3">
      <c r="A14" s="14">
        <v>0</v>
      </c>
      <c r="B14" s="11">
        <v>5</v>
      </c>
      <c r="C14" s="11" t="s">
        <v>3</v>
      </c>
      <c r="D14" s="2">
        <v>3.254</v>
      </c>
      <c r="E14" s="2">
        <v>3.2850000000000001</v>
      </c>
      <c r="F14" s="2">
        <v>3.5990000000000002</v>
      </c>
      <c r="G14" s="2">
        <v>3.1259999999999999</v>
      </c>
      <c r="H14" s="6">
        <v>3.3580000000000001</v>
      </c>
      <c r="I14" s="2">
        <f>1-D14/D$14</f>
        <v>0</v>
      </c>
      <c r="J14" s="2">
        <f>1-E14/E$14</f>
        <v>0</v>
      </c>
      <c r="K14" s="2">
        <f>1-F14/F$14</f>
        <v>0</v>
      </c>
      <c r="L14" s="2">
        <f>1-G14/G$14</f>
        <v>0</v>
      </c>
      <c r="M14" s="2">
        <f>1-H14/H$14</f>
        <v>0</v>
      </c>
      <c r="P14" s="24"/>
      <c r="Q14" s="24"/>
      <c r="R14" s="24"/>
      <c r="S14" s="24"/>
      <c r="T14" s="24"/>
      <c r="U14" s="24"/>
    </row>
    <row r="15" spans="1:21" x14ac:dyDescent="0.3">
      <c r="A15" s="14">
        <v>0</v>
      </c>
      <c r="B15" s="11">
        <v>6</v>
      </c>
      <c r="C15" s="11" t="s">
        <v>0</v>
      </c>
      <c r="D15" s="2">
        <v>3.782</v>
      </c>
      <c r="E15" s="2">
        <v>3.35</v>
      </c>
      <c r="F15" s="2">
        <v>3.67</v>
      </c>
      <c r="G15" s="2">
        <v>3.629</v>
      </c>
      <c r="H15" s="6">
        <v>3.4620000000000002</v>
      </c>
      <c r="I15" s="2">
        <f>1-D15/D$15</f>
        <v>0</v>
      </c>
      <c r="J15" s="2">
        <f>1-E15/E$15</f>
        <v>0</v>
      </c>
      <c r="K15" s="2">
        <f>1-F15/F$15</f>
        <v>0</v>
      </c>
      <c r="L15" s="2">
        <f>1-G15/G$15</f>
        <v>0</v>
      </c>
      <c r="M15" s="2">
        <f>1-H15/H$15</f>
        <v>0</v>
      </c>
      <c r="P15" s="24"/>
      <c r="Q15" s="24"/>
      <c r="R15" s="24"/>
      <c r="S15" s="24"/>
      <c r="T15" s="24"/>
      <c r="U15" s="24"/>
    </row>
    <row r="16" spans="1:21" x14ac:dyDescent="0.3">
      <c r="A16" s="15">
        <v>0</v>
      </c>
      <c r="B16" s="16">
        <v>6</v>
      </c>
      <c r="C16" s="16" t="s">
        <v>3</v>
      </c>
      <c r="D16" s="7">
        <v>3.1379999999999999</v>
      </c>
      <c r="E16" s="7">
        <v>3.952</v>
      </c>
      <c r="F16" s="7">
        <v>3.7690000000000001</v>
      </c>
      <c r="G16" s="7">
        <v>3.887</v>
      </c>
      <c r="H16" s="8">
        <v>3.5539999999999998</v>
      </c>
      <c r="I16" s="7">
        <f>1-D16/D$16</f>
        <v>0</v>
      </c>
      <c r="J16" s="7">
        <f>1-E16/E$16</f>
        <v>0</v>
      </c>
      <c r="K16" s="7">
        <f>1-F16/F$16</f>
        <v>0</v>
      </c>
      <c r="L16" s="7">
        <f>1-G16/G$16</f>
        <v>0</v>
      </c>
      <c r="M16" s="7">
        <f>1-H16/H$16</f>
        <v>0</v>
      </c>
      <c r="P16" s="24"/>
      <c r="Q16" s="24"/>
      <c r="R16" s="24"/>
      <c r="S16" s="24"/>
      <c r="T16" s="24"/>
      <c r="U16" s="24"/>
    </row>
    <row r="17" spans="1:21" x14ac:dyDescent="0.3">
      <c r="A17" s="12">
        <v>7</v>
      </c>
      <c r="B17" s="13">
        <v>1</v>
      </c>
      <c r="C17" s="13" t="s">
        <v>0</v>
      </c>
      <c r="D17" s="4">
        <v>4.0629999999999997</v>
      </c>
      <c r="E17" s="4">
        <v>3.169</v>
      </c>
      <c r="F17" s="4">
        <v>3.702</v>
      </c>
      <c r="G17" s="4">
        <v>3.5590000000000002</v>
      </c>
      <c r="H17" s="5">
        <v>3.2370000000000001</v>
      </c>
      <c r="I17" s="25">
        <f>1-D17/D$5</f>
        <v>-8.0585106382978777E-2</v>
      </c>
      <c r="J17" s="4">
        <f>1-E17/E$5</f>
        <v>0.1430502974580854</v>
      </c>
      <c r="K17" s="4">
        <f>1-F17/F$5</f>
        <v>6.7271352985638688E-2</v>
      </c>
      <c r="L17" s="4">
        <f>1-G17/G$5</f>
        <v>-3.730690760711175E-2</v>
      </c>
      <c r="M17" s="4">
        <f>1-H17/H$5</f>
        <v>9.0985678180286356E-2</v>
      </c>
    </row>
    <row r="18" spans="1:21" x14ac:dyDescent="0.3">
      <c r="A18" s="14">
        <v>7</v>
      </c>
      <c r="B18" s="11">
        <v>1</v>
      </c>
      <c r="C18" s="11" t="s">
        <v>3</v>
      </c>
      <c r="D18" s="2">
        <v>3.9140000000000001</v>
      </c>
      <c r="E18" s="2">
        <v>3.3580000000000001</v>
      </c>
      <c r="F18" s="2">
        <v>3.4580000000000002</v>
      </c>
      <c r="G18" s="2">
        <v>3.153</v>
      </c>
      <c r="H18" s="6">
        <v>3.202</v>
      </c>
      <c r="I18" s="26">
        <f>1-D18/D$6</f>
        <v>1.7816813048933455E-2</v>
      </c>
      <c r="J18" s="2">
        <f>1-E18/E$6</f>
        <v>8.8547815820542164E-3</v>
      </c>
      <c r="K18" s="2">
        <f>1-F18/F$6</f>
        <v>7.6635514018691619E-2</v>
      </c>
      <c r="L18" s="2">
        <f>1-G18/G$6</f>
        <v>-5.9831932773109164E-2</v>
      </c>
      <c r="M18" s="2">
        <f>1-H18/H$6</f>
        <v>0.11400110680686215</v>
      </c>
      <c r="P18" s="24"/>
      <c r="Q18" s="24"/>
      <c r="R18" s="24"/>
      <c r="S18" s="24"/>
      <c r="T18" s="24"/>
      <c r="U18" s="24"/>
    </row>
    <row r="19" spans="1:21" x14ac:dyDescent="0.3">
      <c r="A19" s="14">
        <v>7</v>
      </c>
      <c r="B19" s="11">
        <v>2</v>
      </c>
      <c r="C19" s="11" t="s">
        <v>0</v>
      </c>
      <c r="D19" s="2">
        <v>3.56</v>
      </c>
      <c r="E19" s="2">
        <v>3.5339999999999998</v>
      </c>
      <c r="F19" s="2">
        <v>3.6520000000000001</v>
      </c>
      <c r="G19" s="2">
        <v>3.589</v>
      </c>
      <c r="H19" s="6">
        <v>3.9289999999999998</v>
      </c>
      <c r="I19" s="26">
        <f>1-D19/D$7</f>
        <v>2.5191675794085433E-2</v>
      </c>
      <c r="J19" s="2">
        <f>1-E19/E$7</f>
        <v>0.13615252994377913</v>
      </c>
      <c r="K19" s="2">
        <f>1-F19/F$7</f>
        <v>7.6611883691529714E-2</v>
      </c>
      <c r="L19" s="2">
        <f>1-G19/G$7</f>
        <v>-6.7836953287711887E-2</v>
      </c>
      <c r="M19" s="2">
        <f>1-H19/H$7</f>
        <v>-9.6873255164712457E-2</v>
      </c>
      <c r="P19" s="24"/>
      <c r="Q19" s="24"/>
      <c r="R19" s="24"/>
      <c r="S19" s="24"/>
      <c r="T19" s="24"/>
      <c r="U19" s="24"/>
    </row>
    <row r="20" spans="1:21" x14ac:dyDescent="0.3">
      <c r="A20" s="14">
        <v>7</v>
      </c>
      <c r="B20" s="11">
        <v>2</v>
      </c>
      <c r="C20" s="11" t="s">
        <v>3</v>
      </c>
      <c r="D20" s="2">
        <v>3.4769999999999999</v>
      </c>
      <c r="E20" s="2">
        <v>3.319</v>
      </c>
      <c r="F20" s="2">
        <v>3.4820000000000002</v>
      </c>
      <c r="G20" s="2">
        <v>3.6779999999999999</v>
      </c>
      <c r="H20" s="6">
        <v>3.5249999999999999</v>
      </c>
      <c r="I20" s="26">
        <f>1-D20/D$8</f>
        <v>2.3588879528222417E-2</v>
      </c>
      <c r="J20" s="2">
        <f>1-E20/E$8</f>
        <v>0.13702548101924084</v>
      </c>
      <c r="K20" s="2">
        <f>1-F20/F$8</f>
        <v>8.8481675392670045E-2</v>
      </c>
      <c r="L20" s="2">
        <f>1-G20/G$8</f>
        <v>3.0574591460200362E-2</v>
      </c>
      <c r="M20" s="2">
        <f>1-H20/H$8</f>
        <v>-3.5546415981198676E-2</v>
      </c>
      <c r="U20" s="24"/>
    </row>
    <row r="21" spans="1:21" x14ac:dyDescent="0.3">
      <c r="A21" s="14">
        <v>7</v>
      </c>
      <c r="B21" s="11">
        <v>3</v>
      </c>
      <c r="C21" s="11" t="s">
        <v>0</v>
      </c>
      <c r="D21" s="2">
        <v>3.5219999999999998</v>
      </c>
      <c r="E21" s="2">
        <v>3.536</v>
      </c>
      <c r="F21" s="2">
        <v>3.9950000000000001</v>
      </c>
      <c r="G21" s="2">
        <v>2.7919999999999998</v>
      </c>
      <c r="H21" s="6">
        <v>3.536</v>
      </c>
      <c r="I21" s="26">
        <f>1-D21/D$9</f>
        <v>0.12864918357248889</v>
      </c>
      <c r="J21" s="2">
        <f>1-E21/E$9</f>
        <v>4.0694519804666318E-2</v>
      </c>
      <c r="K21" s="2">
        <f>1-F21/F$9</f>
        <v>-4.8556430446194287E-2</v>
      </c>
      <c r="L21" s="2">
        <f>1-G21/G$9</f>
        <v>0.29387961557916042</v>
      </c>
      <c r="M21" s="2">
        <f>1-H21/H$9</f>
        <v>-5.4023315325562038E-3</v>
      </c>
      <c r="P21" s="24"/>
      <c r="Q21" s="24"/>
      <c r="R21" s="24"/>
      <c r="S21" s="24"/>
      <c r="T21" s="24"/>
      <c r="U21" s="24"/>
    </row>
    <row r="22" spans="1:21" x14ac:dyDescent="0.3">
      <c r="A22" s="14">
        <v>7</v>
      </c>
      <c r="B22" s="11">
        <v>3</v>
      </c>
      <c r="C22" s="11" t="s">
        <v>3</v>
      </c>
      <c r="D22" s="2">
        <v>3.871</v>
      </c>
      <c r="E22" s="2">
        <v>3.4129999999999998</v>
      </c>
      <c r="F22" s="2">
        <v>2.9119999999999999</v>
      </c>
      <c r="G22" s="2">
        <v>3.5030000000000001</v>
      </c>
      <c r="H22" s="6">
        <v>3.8420000000000001</v>
      </c>
      <c r="I22" s="26">
        <f>1-D22/D$10</f>
        <v>1.4260249554367221E-2</v>
      </c>
      <c r="J22" s="2">
        <f>1-E22/E$10</f>
        <v>7.1039738704409383E-2</v>
      </c>
      <c r="K22" s="2">
        <f>1-F22/F$10</f>
        <v>0.2041541404755397</v>
      </c>
      <c r="L22" s="2">
        <f>1-G22/G$10</f>
        <v>-6.8985340615119739E-3</v>
      </c>
      <c r="M22" s="2">
        <f>1-H22/H$10</f>
        <v>6.5888645757354758E-2</v>
      </c>
      <c r="P22" s="24"/>
      <c r="Q22" s="24"/>
      <c r="R22" s="24"/>
      <c r="S22" s="24"/>
      <c r="T22" s="24"/>
      <c r="U22" s="24"/>
    </row>
    <row r="23" spans="1:21" x14ac:dyDescent="0.3">
      <c r="A23" s="14">
        <v>7</v>
      </c>
      <c r="B23" s="11">
        <v>4</v>
      </c>
      <c r="C23" s="11" t="s">
        <v>0</v>
      </c>
      <c r="D23" s="2">
        <v>3.8029999999999999</v>
      </c>
      <c r="E23" s="2">
        <v>2.5230000000000001</v>
      </c>
      <c r="F23" s="2">
        <v>3.883</v>
      </c>
      <c r="G23" s="2">
        <v>3.1190000000000002</v>
      </c>
      <c r="H23" s="6">
        <v>3.762</v>
      </c>
      <c r="I23" s="26">
        <f>1-D23/D$11</f>
        <v>9.3774420421984805E-3</v>
      </c>
      <c r="J23" s="2">
        <f>1-E23/E$11</f>
        <v>0.31994609164420484</v>
      </c>
      <c r="K23" s="2">
        <f>1-F23/F$11</f>
        <v>1.8701036138488725E-2</v>
      </c>
      <c r="L23" s="2">
        <f>1-G23/G$11</f>
        <v>0.18350785340314124</v>
      </c>
      <c r="M23" s="2">
        <f>1-H23/H$11</f>
        <v>-0.1100619651814696</v>
      </c>
      <c r="P23" s="24"/>
      <c r="Q23" s="24"/>
      <c r="R23" s="24"/>
      <c r="S23" s="24"/>
      <c r="T23" s="24"/>
      <c r="U23" s="24"/>
    </row>
    <row r="24" spans="1:21" x14ac:dyDescent="0.3">
      <c r="A24" s="14">
        <v>7</v>
      </c>
      <c r="B24" s="11">
        <v>4</v>
      </c>
      <c r="C24" s="11" t="s">
        <v>3</v>
      </c>
      <c r="D24" s="2">
        <v>3.7069999999999999</v>
      </c>
      <c r="E24" s="2">
        <v>2.907</v>
      </c>
      <c r="F24" s="2">
        <v>3.9740000000000002</v>
      </c>
      <c r="G24" s="2">
        <v>2.649</v>
      </c>
      <c r="H24" s="6">
        <v>4.1269999999999998</v>
      </c>
      <c r="I24" s="26">
        <f>1-D24/D$12</f>
        <v>5.6743002544529353E-2</v>
      </c>
      <c r="J24" s="2">
        <f>1-E24/E$12</f>
        <v>0.207037643207856</v>
      </c>
      <c r="K24" s="2">
        <f>1-F24/F$12</f>
        <v>-8.4311050477489768E-2</v>
      </c>
      <c r="L24" s="2">
        <f>1-G24/G$12</f>
        <v>0.20306859205776173</v>
      </c>
      <c r="M24" s="2">
        <f>1-H24/H$12</f>
        <v>-3.1749999999999945E-2</v>
      </c>
      <c r="P24" s="24"/>
      <c r="Q24" s="24"/>
      <c r="R24" s="24"/>
      <c r="S24" s="24"/>
      <c r="T24" s="24"/>
      <c r="U24" s="24"/>
    </row>
    <row r="25" spans="1:21" x14ac:dyDescent="0.3">
      <c r="A25" s="14">
        <v>7</v>
      </c>
      <c r="B25" s="11">
        <v>5</v>
      </c>
      <c r="C25" s="11" t="s">
        <v>0</v>
      </c>
      <c r="D25" s="2">
        <v>4.1120000000000001</v>
      </c>
      <c r="E25" s="2">
        <v>3.21</v>
      </c>
      <c r="F25" s="2">
        <v>3.6850000000000001</v>
      </c>
      <c r="G25" s="2">
        <v>3.1339999999999999</v>
      </c>
      <c r="H25" s="6">
        <v>3.274</v>
      </c>
      <c r="I25" s="26">
        <f>1-D25/D$13</f>
        <v>-0.11617806731813252</v>
      </c>
      <c r="J25" s="2">
        <f>1-E25/E$13</f>
        <v>0.22984644913627639</v>
      </c>
      <c r="K25" s="2">
        <f>1-F25/F$13</f>
        <v>0.10143867349426972</v>
      </c>
      <c r="L25" s="2">
        <f>1-G25/G$13</f>
        <v>0.18913324708926271</v>
      </c>
      <c r="M25" s="2">
        <f>1-H25/H$13</f>
        <v>-9.7920858484238593E-2</v>
      </c>
      <c r="P25" s="24"/>
      <c r="Q25" s="24"/>
      <c r="R25" s="24"/>
      <c r="S25" s="24"/>
      <c r="T25" s="24"/>
      <c r="U25" s="24"/>
    </row>
    <row r="26" spans="1:21" x14ac:dyDescent="0.3">
      <c r="A26" s="14">
        <v>7</v>
      </c>
      <c r="B26" s="11">
        <v>5</v>
      </c>
      <c r="C26" s="11" t="s">
        <v>3</v>
      </c>
      <c r="D26" s="2">
        <v>3.5259999999999998</v>
      </c>
      <c r="E26" s="2">
        <v>3.2909999999999999</v>
      </c>
      <c r="F26" s="2">
        <v>3.5979999999999999</v>
      </c>
      <c r="G26" s="2">
        <v>2.3119999999999998</v>
      </c>
      <c r="H26" s="6">
        <v>2.68</v>
      </c>
      <c r="I26" s="26">
        <f>1-D26/D$14</f>
        <v>-8.3589428395820509E-2</v>
      </c>
      <c r="J26" s="2">
        <f>1-E26/E$14</f>
        <v>-1.8264840182646847E-3</v>
      </c>
      <c r="K26" s="2">
        <f>1-F26/F$14</f>
        <v>2.7785495971111018E-4</v>
      </c>
      <c r="L26" s="2">
        <f>1-G26/G$14</f>
        <v>0.26039667306461933</v>
      </c>
      <c r="M26" s="2">
        <f>1-H26/H$14</f>
        <v>0.20190589636688505</v>
      </c>
      <c r="P26" s="24"/>
      <c r="Q26" s="24"/>
      <c r="R26" s="24"/>
      <c r="S26" s="24"/>
      <c r="T26" s="24"/>
      <c r="U26" s="24"/>
    </row>
    <row r="27" spans="1:21" x14ac:dyDescent="0.3">
      <c r="A27" s="14">
        <v>7</v>
      </c>
      <c r="B27" s="11">
        <v>6</v>
      </c>
      <c r="C27" s="11" t="s">
        <v>0</v>
      </c>
      <c r="D27" s="2">
        <v>3.3340000000000001</v>
      </c>
      <c r="E27" s="2">
        <v>3.3740000000000001</v>
      </c>
      <c r="F27" s="2">
        <v>3.6629999999999998</v>
      </c>
      <c r="G27" s="2">
        <v>2.6850000000000001</v>
      </c>
      <c r="H27" s="6">
        <v>4.351</v>
      </c>
      <c r="I27" s="26">
        <f>1-D27/D$15</f>
        <v>0.11845584346906401</v>
      </c>
      <c r="J27" s="2">
        <f>1-E27/E$15</f>
        <v>-7.1641791044776415E-3</v>
      </c>
      <c r="K27" s="2">
        <f>1-F27/F$15</f>
        <v>1.9073569482289665E-3</v>
      </c>
      <c r="L27" s="2">
        <f>1-G27/G$15</f>
        <v>0.26012675668228158</v>
      </c>
      <c r="M27" s="2">
        <f>1-H27/H$15</f>
        <v>-0.25678798382437895</v>
      </c>
      <c r="P27" s="24"/>
      <c r="Q27" s="24"/>
      <c r="R27" s="24"/>
      <c r="S27" s="24"/>
      <c r="T27" s="24"/>
      <c r="U27" s="24"/>
    </row>
    <row r="28" spans="1:21" x14ac:dyDescent="0.3">
      <c r="A28" s="15">
        <v>7</v>
      </c>
      <c r="B28" s="16">
        <v>6</v>
      </c>
      <c r="C28" s="16" t="s">
        <v>3</v>
      </c>
      <c r="D28" s="7">
        <v>3.2869999999999999</v>
      </c>
      <c r="E28" s="7">
        <v>3.6989999999999998</v>
      </c>
      <c r="F28" s="7">
        <v>3.964</v>
      </c>
      <c r="G28" s="7">
        <v>2.8959999999999999</v>
      </c>
      <c r="H28" s="8">
        <v>4.0019999999999998</v>
      </c>
      <c r="I28" s="27">
        <f>1-D28/D$16</f>
        <v>-4.748247291268326E-2</v>
      </c>
      <c r="J28" s="7">
        <f>1-E28/E$16</f>
        <v>6.4018218623481782E-2</v>
      </c>
      <c r="K28" s="7">
        <f>1-F28/F$16</f>
        <v>-5.1737861501724547E-2</v>
      </c>
      <c r="L28" s="7">
        <f>1-G28/G$16</f>
        <v>0.25495240545407771</v>
      </c>
      <c r="M28" s="7">
        <f>1-H28/H$16</f>
        <v>-0.12605514912774329</v>
      </c>
      <c r="P28" s="24"/>
      <c r="Q28" s="24"/>
      <c r="R28" s="24"/>
      <c r="S28" s="24"/>
      <c r="T28" s="24"/>
      <c r="U28" s="24"/>
    </row>
    <row r="29" spans="1:21" x14ac:dyDescent="0.3">
      <c r="A29" s="12">
        <v>14</v>
      </c>
      <c r="B29" s="13">
        <v>1</v>
      </c>
      <c r="C29" s="13" t="s">
        <v>0</v>
      </c>
      <c r="D29" s="4">
        <v>2.5179999999999998</v>
      </c>
      <c r="E29" s="4">
        <v>1.3240000000000001</v>
      </c>
      <c r="F29" s="4">
        <v>1.347</v>
      </c>
      <c r="G29" s="4">
        <v>1.9410000000000001</v>
      </c>
      <c r="H29" s="5">
        <v>1.228</v>
      </c>
      <c r="I29" s="4">
        <f>1-D29/D$5</f>
        <v>0.3303191489361702</v>
      </c>
      <c r="J29" s="4">
        <f>1-E29/E$5</f>
        <v>0.64196863169280682</v>
      </c>
      <c r="K29" s="4">
        <f>1-F29/F$5</f>
        <v>0.66061980347694638</v>
      </c>
      <c r="L29" s="4">
        <f>1-G29/G$5</f>
        <v>0.43427572136403381</v>
      </c>
      <c r="M29" s="4">
        <f>1-H29/H$5</f>
        <v>0.6551530468969391</v>
      </c>
    </row>
    <row r="30" spans="1:21" x14ac:dyDescent="0.3">
      <c r="A30" s="14">
        <v>14</v>
      </c>
      <c r="B30" s="11">
        <v>1</v>
      </c>
      <c r="C30" s="11" t="s">
        <v>3</v>
      </c>
      <c r="D30" s="2">
        <v>2.617</v>
      </c>
      <c r="E30" s="2">
        <v>1.782</v>
      </c>
      <c r="F30" s="2">
        <v>1.462</v>
      </c>
      <c r="G30" s="2">
        <v>1.194</v>
      </c>
      <c r="H30" s="6">
        <v>1.4079999999999999</v>
      </c>
      <c r="I30" s="2">
        <f>1-D30/D$6</f>
        <v>0.34328732747804269</v>
      </c>
      <c r="J30" s="2">
        <f>1-E30/E$6</f>
        <v>0.47402597402597402</v>
      </c>
      <c r="K30" s="2">
        <f>1-F30/F$6</f>
        <v>0.60961281708945259</v>
      </c>
      <c r="L30" s="2">
        <f>1-G30/G$6</f>
        <v>0.59865546218487398</v>
      </c>
      <c r="M30" s="2">
        <f>1-H30/H$6</f>
        <v>0.61040398450470401</v>
      </c>
      <c r="P30" s="24"/>
      <c r="Q30" s="24"/>
      <c r="R30" s="24"/>
      <c r="S30" s="24"/>
      <c r="T30" s="24"/>
      <c r="U30" s="24"/>
    </row>
    <row r="31" spans="1:21" x14ac:dyDescent="0.3">
      <c r="A31" s="14">
        <v>14</v>
      </c>
      <c r="B31" s="11">
        <v>2</v>
      </c>
      <c r="C31" s="11" t="s">
        <v>0</v>
      </c>
      <c r="D31" s="2">
        <v>1.9039999999999999</v>
      </c>
      <c r="E31" s="2">
        <v>1.4770000000000001</v>
      </c>
      <c r="F31" s="2">
        <v>1.996</v>
      </c>
      <c r="G31" s="2">
        <v>2.0179999999999998</v>
      </c>
      <c r="H31" s="6">
        <v>1.8120000000000001</v>
      </c>
      <c r="I31" s="2">
        <f>1-D31/D$7</f>
        <v>0.47864184008762323</v>
      </c>
      <c r="J31" s="2">
        <f>1-E31/E$7</f>
        <v>0.63896357858714248</v>
      </c>
      <c r="K31" s="2">
        <f>1-F31/F$7</f>
        <v>0.49532237673830593</v>
      </c>
      <c r="L31" s="2">
        <f>1-G31/G$7</f>
        <v>0.39958345730437383</v>
      </c>
      <c r="M31" s="2">
        <f>1-H31/H$7</f>
        <v>0.4941373534338358</v>
      </c>
      <c r="P31" s="24"/>
      <c r="Q31" s="24"/>
      <c r="R31" s="24"/>
      <c r="S31" s="24"/>
      <c r="T31" s="24"/>
      <c r="U31" s="24"/>
    </row>
    <row r="32" spans="1:21" x14ac:dyDescent="0.3">
      <c r="A32" s="14">
        <v>14</v>
      </c>
      <c r="B32" s="11">
        <v>2</v>
      </c>
      <c r="C32" s="11" t="s">
        <v>3</v>
      </c>
      <c r="D32" s="2">
        <v>1.7769999999999999</v>
      </c>
      <c r="E32" s="2">
        <v>1.2410000000000001</v>
      </c>
      <c r="F32" s="2">
        <v>1.7589999999999999</v>
      </c>
      <c r="G32" s="2">
        <v>2.1509999999999998</v>
      </c>
      <c r="H32" s="6">
        <v>1.33</v>
      </c>
      <c r="I32" s="2">
        <f>1-D32/D$8</f>
        <v>0.50098286998034269</v>
      </c>
      <c r="J32" s="2">
        <f>1-E32/E$8</f>
        <v>0.67732709308372341</v>
      </c>
      <c r="K32" s="2">
        <f>1-F32/F$8</f>
        <v>0.53952879581151836</v>
      </c>
      <c r="L32" s="2">
        <f>1-G32/G$8</f>
        <v>0.43305218766473386</v>
      </c>
      <c r="M32" s="2">
        <f>1-H32/H$8</f>
        <v>0.60928319623971794</v>
      </c>
      <c r="P32" s="24"/>
      <c r="Q32" s="24"/>
      <c r="R32" s="24"/>
      <c r="S32" s="24"/>
      <c r="T32" s="24"/>
      <c r="U32" s="24"/>
    </row>
    <row r="33" spans="1:21" x14ac:dyDescent="0.3">
      <c r="A33" s="14">
        <v>14</v>
      </c>
      <c r="B33" s="11">
        <v>3</v>
      </c>
      <c r="C33" s="11" t="s">
        <v>0</v>
      </c>
      <c r="D33" s="2">
        <v>1.7150000000000001</v>
      </c>
      <c r="E33" s="2">
        <v>1.9059999999999999</v>
      </c>
      <c r="F33" s="2">
        <v>2.2050000000000001</v>
      </c>
      <c r="G33" s="2">
        <v>1.3340000000000001</v>
      </c>
      <c r="H33" s="6">
        <v>1.966</v>
      </c>
      <c r="I33" s="2">
        <f>1-D33/D$9</f>
        <v>0.57570509648688761</v>
      </c>
      <c r="J33" s="2">
        <f>1-E33/E$9</f>
        <v>0.48290830168204013</v>
      </c>
      <c r="K33" s="2">
        <f>1-F33/F$9</f>
        <v>0.42125984251968507</v>
      </c>
      <c r="L33" s="2">
        <f>1-G33/G$9</f>
        <v>0.66262013151239252</v>
      </c>
      <c r="M33" s="2">
        <f>1-H33/H$9</f>
        <v>0.4410008529997157</v>
      </c>
      <c r="P33" s="24"/>
      <c r="Q33" s="24"/>
      <c r="R33" s="24"/>
      <c r="S33" s="24"/>
      <c r="T33" s="24"/>
      <c r="U33" s="24"/>
    </row>
    <row r="34" spans="1:21" x14ac:dyDescent="0.3">
      <c r="A34" s="14">
        <v>14</v>
      </c>
      <c r="B34" s="11">
        <v>3</v>
      </c>
      <c r="C34" s="11" t="s">
        <v>3</v>
      </c>
      <c r="D34" s="2">
        <v>2.298</v>
      </c>
      <c r="E34" s="2">
        <v>1.65</v>
      </c>
      <c r="F34" s="2">
        <v>1.974</v>
      </c>
      <c r="G34" s="2">
        <v>2.028</v>
      </c>
      <c r="H34" s="6">
        <v>1.821</v>
      </c>
      <c r="I34" s="2">
        <f>1-D34/D$10</f>
        <v>0.4148204736440031</v>
      </c>
      <c r="J34" s="2">
        <f>1-E34/E$10</f>
        <v>0.55089820359281438</v>
      </c>
      <c r="K34" s="2">
        <f>1-F34/F$10</f>
        <v>0.46050833561082261</v>
      </c>
      <c r="L34" s="2">
        <f>1-G34/G$10</f>
        <v>0.41707387180224198</v>
      </c>
      <c r="M34" s="2">
        <f>1-H34/H$10</f>
        <v>0.55725747629467548</v>
      </c>
      <c r="P34" s="24"/>
      <c r="Q34" s="24"/>
      <c r="R34" s="24"/>
      <c r="S34" s="24"/>
      <c r="T34" s="24"/>
      <c r="U34" s="24"/>
    </row>
    <row r="35" spans="1:21" x14ac:dyDescent="0.3">
      <c r="A35" s="14">
        <v>14</v>
      </c>
      <c r="B35" s="11">
        <v>4</v>
      </c>
      <c r="C35" s="11" t="s">
        <v>0</v>
      </c>
      <c r="D35" s="2">
        <v>2.516</v>
      </c>
      <c r="E35" s="2">
        <v>1.0660000000000001</v>
      </c>
      <c r="F35" s="2">
        <v>1.4490000000000001</v>
      </c>
      <c r="G35" s="2">
        <v>0.86</v>
      </c>
      <c r="H35" s="6">
        <v>1.3919999999999999</v>
      </c>
      <c r="I35" s="2">
        <f>1-D35/D$11</f>
        <v>0.34462099505079447</v>
      </c>
      <c r="J35" s="2">
        <f>1-E35/E$11</f>
        <v>0.71266846361185987</v>
      </c>
      <c r="K35" s="2">
        <f>1-F35/F$11</f>
        <v>0.63381349507202422</v>
      </c>
      <c r="L35" s="2">
        <f>1-G35/G$11</f>
        <v>0.77486910994764391</v>
      </c>
      <c r="M35" s="2">
        <f>1-H35/H$11</f>
        <v>0.58925936854529359</v>
      </c>
      <c r="P35" s="24"/>
      <c r="Q35" s="24"/>
      <c r="R35" s="24"/>
      <c r="S35" s="24"/>
      <c r="T35" s="24"/>
      <c r="U35" s="24"/>
    </row>
    <row r="36" spans="1:21" x14ac:dyDescent="0.3">
      <c r="A36" s="14">
        <v>14</v>
      </c>
      <c r="B36" s="11">
        <v>4</v>
      </c>
      <c r="C36" s="11" t="s">
        <v>3</v>
      </c>
      <c r="D36" s="2">
        <v>2.2949999999999999</v>
      </c>
      <c r="E36" s="2">
        <v>1.139</v>
      </c>
      <c r="F36" s="2">
        <v>1.8340000000000001</v>
      </c>
      <c r="G36" s="2">
        <v>0.2</v>
      </c>
      <c r="H36" s="6">
        <v>1.45</v>
      </c>
      <c r="I36" s="2">
        <f>1-D36/D$12</f>
        <v>0.41603053435114512</v>
      </c>
      <c r="J36" s="2">
        <f>1-E36/E$12</f>
        <v>0.68930714675395532</v>
      </c>
      <c r="K36" s="2">
        <f>1-F36/F$12</f>
        <v>0.49959072305593455</v>
      </c>
      <c r="L36" s="2">
        <f>1-G36/G$12</f>
        <v>0.9398315282791817</v>
      </c>
      <c r="M36" s="2">
        <f>1-H36/H$12</f>
        <v>0.63749999999999996</v>
      </c>
      <c r="P36" s="24"/>
      <c r="Q36" s="24"/>
      <c r="R36" s="24"/>
      <c r="S36" s="24"/>
      <c r="T36" s="24"/>
      <c r="U36" s="24"/>
    </row>
    <row r="37" spans="1:21" x14ac:dyDescent="0.3">
      <c r="A37" s="14">
        <v>14</v>
      </c>
      <c r="B37" s="11">
        <v>5</v>
      </c>
      <c r="C37" s="11" t="s">
        <v>0</v>
      </c>
      <c r="D37" s="2">
        <v>2.6469999999999998</v>
      </c>
      <c r="E37" s="2">
        <v>1.19</v>
      </c>
      <c r="F37" s="2">
        <v>1.903</v>
      </c>
      <c r="G37" s="2">
        <v>1.3540000000000001</v>
      </c>
      <c r="H37" s="6">
        <v>1.84</v>
      </c>
      <c r="I37" s="2">
        <f>1-D37/D$13</f>
        <v>0.28148751357220425</v>
      </c>
      <c r="J37" s="2">
        <f>1-E37/E$13</f>
        <v>0.71449136276391556</v>
      </c>
      <c r="K37" s="2">
        <f>1-F37/F$13</f>
        <v>0.53596683735674233</v>
      </c>
      <c r="L37" s="2">
        <f>1-G37/G$13</f>
        <v>0.6496765847347995</v>
      </c>
      <c r="M37" s="2">
        <f>1-H37/H$13</f>
        <v>0.38296445338698859</v>
      </c>
      <c r="P37" s="24"/>
      <c r="Q37" s="24"/>
      <c r="R37" s="24"/>
      <c r="S37" s="24"/>
      <c r="T37" s="24"/>
      <c r="U37" s="24"/>
    </row>
    <row r="38" spans="1:21" x14ac:dyDescent="0.3">
      <c r="A38" s="14">
        <v>14</v>
      </c>
      <c r="B38" s="11">
        <v>5</v>
      </c>
      <c r="C38" s="11" t="s">
        <v>3</v>
      </c>
      <c r="D38" s="2">
        <v>1.506</v>
      </c>
      <c r="E38" s="2">
        <v>1.3320000000000001</v>
      </c>
      <c r="F38" s="2">
        <v>1.3080000000000001</v>
      </c>
      <c r="G38" s="2">
        <v>0.871</v>
      </c>
      <c r="H38" s="6">
        <v>0.73099999999999998</v>
      </c>
      <c r="I38" s="2">
        <f>1-D38/D$14</f>
        <v>0.53718500307314077</v>
      </c>
      <c r="J38" s="2">
        <f>1-E38/E$14</f>
        <v>0.59452054794520548</v>
      </c>
      <c r="K38" s="2">
        <f>1-F38/F$14</f>
        <v>0.63656571269797169</v>
      </c>
      <c r="L38" s="2">
        <f>1-G38/G$14</f>
        <v>0.7213691618682021</v>
      </c>
      <c r="M38" s="2">
        <f>1-H38/H$14</f>
        <v>0.7823108993448481</v>
      </c>
      <c r="P38" s="24"/>
      <c r="Q38" s="24"/>
      <c r="R38" s="24"/>
      <c r="S38" s="24"/>
      <c r="T38" s="24"/>
      <c r="U38" s="24"/>
    </row>
    <row r="39" spans="1:21" x14ac:dyDescent="0.3">
      <c r="A39" s="14">
        <v>14</v>
      </c>
      <c r="B39" s="11">
        <v>6</v>
      </c>
      <c r="C39" s="11" t="s">
        <v>0</v>
      </c>
      <c r="D39" s="2">
        <v>1.704</v>
      </c>
      <c r="E39" s="2">
        <v>1.2430000000000001</v>
      </c>
      <c r="F39" s="2">
        <v>1.6779999999999999</v>
      </c>
      <c r="G39" s="2">
        <v>0.84</v>
      </c>
      <c r="H39" s="6">
        <v>1.91</v>
      </c>
      <c r="I39" s="2">
        <f>1-D39/D$15</f>
        <v>0.54944473823373885</v>
      </c>
      <c r="J39" s="2">
        <f>1-E39/E$15</f>
        <v>0.62895522388059699</v>
      </c>
      <c r="K39" s="2">
        <f>1-F39/F$15</f>
        <v>0.54277929155313354</v>
      </c>
      <c r="L39" s="2">
        <f>1-G39/G$15</f>
        <v>0.76853127583356295</v>
      </c>
      <c r="M39" s="2">
        <f>1-H39/H$15</f>
        <v>0.44829578278451765</v>
      </c>
      <c r="P39" s="24"/>
      <c r="Q39" s="24"/>
      <c r="R39" s="24"/>
      <c r="S39" s="24"/>
      <c r="T39" s="24"/>
      <c r="U39" s="24"/>
    </row>
    <row r="40" spans="1:21" x14ac:dyDescent="0.3">
      <c r="A40" s="15">
        <v>14</v>
      </c>
      <c r="B40" s="16">
        <v>6</v>
      </c>
      <c r="C40" s="16" t="s">
        <v>3</v>
      </c>
      <c r="D40" s="7">
        <v>1.506</v>
      </c>
      <c r="E40" s="7">
        <v>1.613</v>
      </c>
      <c r="F40" s="7">
        <v>2.0640000000000001</v>
      </c>
      <c r="G40" s="7">
        <v>1.1879999999999999</v>
      </c>
      <c r="H40" s="8">
        <v>1.4550000000000001</v>
      </c>
      <c r="I40" s="7">
        <f>1-D40/D$16</f>
        <v>0.5200764818355641</v>
      </c>
      <c r="J40" s="7">
        <f>1-E40/E$16</f>
        <v>0.59185222672064774</v>
      </c>
      <c r="K40" s="7">
        <f>1-F40/F$16</f>
        <v>0.45237463518174581</v>
      </c>
      <c r="L40" s="7">
        <f>1-G40/G$16</f>
        <v>0.69436583483406222</v>
      </c>
      <c r="M40" s="7">
        <f>1-H40/H$16</f>
        <v>0.59060213843556553</v>
      </c>
      <c r="P40" s="24"/>
      <c r="Q40" s="24"/>
      <c r="R40" s="24"/>
      <c r="S40" s="24"/>
      <c r="T40" s="24"/>
      <c r="U40" s="24"/>
    </row>
    <row r="41" spans="1:21" x14ac:dyDescent="0.3">
      <c r="A41" s="12">
        <v>21</v>
      </c>
      <c r="B41" s="13">
        <v>1</v>
      </c>
      <c r="C41" s="13" t="s">
        <v>0</v>
      </c>
      <c r="D41" s="4">
        <v>2.028</v>
      </c>
      <c r="E41" s="4">
        <v>1.0069999999999999</v>
      </c>
      <c r="F41" s="4">
        <v>0.90600000000000003</v>
      </c>
      <c r="G41" s="4">
        <v>1.756</v>
      </c>
      <c r="H41" s="5">
        <v>1.024</v>
      </c>
      <c r="I41" s="4">
        <f>1-D41/D$5</f>
        <v>0.46063829787234034</v>
      </c>
      <c r="J41" s="4">
        <f>1-E41/E$5</f>
        <v>0.72769064359113034</v>
      </c>
      <c r="K41" s="4">
        <f>1-F41/F$5</f>
        <v>0.77173091458805743</v>
      </c>
      <c r="L41" s="4">
        <f>1-G41/G$5</f>
        <v>0.4881958612649373</v>
      </c>
      <c r="M41" s="4">
        <f>1-H41/H$5</f>
        <v>0.71244032575119354</v>
      </c>
    </row>
    <row r="42" spans="1:21" x14ac:dyDescent="0.3">
      <c r="A42" s="14">
        <v>21</v>
      </c>
      <c r="B42" s="11">
        <v>1</v>
      </c>
      <c r="C42" s="11" t="s">
        <v>3</v>
      </c>
      <c r="D42" s="2">
        <v>2.0179999999999998</v>
      </c>
      <c r="E42" s="2">
        <v>1.6870000000000001</v>
      </c>
      <c r="F42" s="2">
        <v>0.97799999999999998</v>
      </c>
      <c r="G42" s="2">
        <v>0.86899999999999999</v>
      </c>
      <c r="H42" s="6">
        <v>1.0629999999999999</v>
      </c>
      <c r="I42" s="2">
        <f>1-D42/D$6</f>
        <v>0.49360100376411542</v>
      </c>
      <c r="J42" s="2">
        <f>1-E42/E$6</f>
        <v>0.50206611570247928</v>
      </c>
      <c r="K42" s="2">
        <f>1-F42/F$6</f>
        <v>0.73885180240320425</v>
      </c>
      <c r="L42" s="2">
        <f>1-G42/G$6</f>
        <v>0.70789915966386552</v>
      </c>
      <c r="M42" s="2">
        <f>1-H42/H$6</f>
        <v>0.70586607636967358</v>
      </c>
      <c r="P42" s="24"/>
      <c r="Q42" s="24"/>
      <c r="R42" s="24"/>
      <c r="S42" s="24"/>
      <c r="T42" s="24"/>
      <c r="U42" s="24"/>
    </row>
    <row r="43" spans="1:21" x14ac:dyDescent="0.3">
      <c r="A43" s="14">
        <v>21</v>
      </c>
      <c r="B43" s="11">
        <v>2</v>
      </c>
      <c r="C43" s="11" t="s">
        <v>0</v>
      </c>
      <c r="D43" s="2">
        <v>1.4850000000000001</v>
      </c>
      <c r="E43" s="2">
        <v>0.99199999999999999</v>
      </c>
      <c r="F43" s="2">
        <v>1.472</v>
      </c>
      <c r="G43" s="2">
        <v>1.571</v>
      </c>
      <c r="H43" s="6">
        <v>1.4019999999999999</v>
      </c>
      <c r="I43" s="2">
        <f>1-D43/D$7</f>
        <v>0.59337349397590367</v>
      </c>
      <c r="J43" s="2">
        <f>1-E43/E$7</f>
        <v>0.75751649963334144</v>
      </c>
      <c r="K43" s="2">
        <f>1-F43/F$7</f>
        <v>0.62781289506953231</v>
      </c>
      <c r="L43" s="2">
        <f>1-G43/G$7</f>
        <v>0.53257958940791439</v>
      </c>
      <c r="M43" s="2">
        <f>1-H43/H$7</f>
        <v>0.60859854829704074</v>
      </c>
      <c r="P43" s="24"/>
      <c r="Q43" s="24"/>
      <c r="R43" s="24"/>
      <c r="S43" s="24"/>
      <c r="T43" s="24"/>
      <c r="U43" s="24"/>
    </row>
    <row r="44" spans="1:21" x14ac:dyDescent="0.3">
      <c r="A44" s="14">
        <v>21</v>
      </c>
      <c r="B44" s="11">
        <v>2</v>
      </c>
      <c r="C44" s="11" t="s">
        <v>3</v>
      </c>
      <c r="D44" s="2">
        <v>1.502</v>
      </c>
      <c r="E44" s="2">
        <v>0.873</v>
      </c>
      <c r="F44" s="2">
        <v>1.327</v>
      </c>
      <c r="G44" s="2">
        <v>1.9610000000000001</v>
      </c>
      <c r="H44" s="6">
        <v>1.2450000000000001</v>
      </c>
      <c r="I44" s="2">
        <f>1-D44/D$8</f>
        <v>0.57820836843583256</v>
      </c>
      <c r="J44" s="2">
        <f>1-E44/E$8</f>
        <v>0.77301092043681752</v>
      </c>
      <c r="K44" s="2">
        <f>1-F44/F$8</f>
        <v>0.65261780104712042</v>
      </c>
      <c r="L44" s="2">
        <f>1-G44/G$8</f>
        <v>0.48313125988402739</v>
      </c>
      <c r="M44" s="2">
        <f>1-H44/H$8</f>
        <v>0.63425381903642775</v>
      </c>
      <c r="P44" s="24"/>
      <c r="Q44" s="24"/>
      <c r="R44" s="24"/>
      <c r="S44" s="24"/>
      <c r="T44" s="24"/>
      <c r="U44" s="24"/>
    </row>
    <row r="45" spans="1:21" x14ac:dyDescent="0.3">
      <c r="A45" s="14">
        <v>21</v>
      </c>
      <c r="B45" s="11">
        <v>3</v>
      </c>
      <c r="C45" s="11" t="s">
        <v>0</v>
      </c>
      <c r="D45" s="2">
        <v>1.383</v>
      </c>
      <c r="E45" s="2">
        <v>1.1970000000000001</v>
      </c>
      <c r="F45" s="2">
        <v>1.5409999999999999</v>
      </c>
      <c r="G45" s="2">
        <v>1.0900000000000001</v>
      </c>
      <c r="H45" s="6">
        <v>1.4410000000000001</v>
      </c>
      <c r="I45" s="2">
        <f>1-D45/D$9</f>
        <v>0.65784265215239979</v>
      </c>
      <c r="J45" s="2">
        <f>1-E45/E$9</f>
        <v>0.67525773195876293</v>
      </c>
      <c r="K45" s="2">
        <f>1-F45/F$9</f>
        <v>0.59553805774278223</v>
      </c>
      <c r="L45" s="2">
        <f>1-G45/G$9</f>
        <v>0.72432979261507335</v>
      </c>
      <c r="M45" s="2">
        <f>1-H45/H$9</f>
        <v>0.59027580324139883</v>
      </c>
      <c r="P45" s="24"/>
      <c r="Q45" s="24"/>
      <c r="R45" s="24"/>
      <c r="S45" s="24"/>
      <c r="T45" s="24"/>
      <c r="U45" s="24"/>
    </row>
    <row r="46" spans="1:21" x14ac:dyDescent="0.3">
      <c r="A46" s="14">
        <v>21</v>
      </c>
      <c r="B46" s="11">
        <v>3</v>
      </c>
      <c r="C46" s="11" t="s">
        <v>3</v>
      </c>
      <c r="D46" s="2">
        <v>1.9890000000000001</v>
      </c>
      <c r="E46" s="2">
        <v>1.208</v>
      </c>
      <c r="F46" s="2">
        <v>1.524</v>
      </c>
      <c r="G46" s="2">
        <v>1.5369999999999999</v>
      </c>
      <c r="H46" s="6">
        <v>1.44</v>
      </c>
      <c r="I46" s="2">
        <f>1-D46/D$10</f>
        <v>0.49350649350649345</v>
      </c>
      <c r="J46" s="2">
        <f>1-E46/E$10</f>
        <v>0.67120304844855738</v>
      </c>
      <c r="K46" s="2">
        <f>1-F46/F$10</f>
        <v>0.5834927575840394</v>
      </c>
      <c r="L46" s="2">
        <f>1-G46/G$10</f>
        <v>0.558206381144007</v>
      </c>
      <c r="M46" s="2">
        <f>1-H46/H$10</f>
        <v>0.64989059080962808</v>
      </c>
      <c r="P46" s="24"/>
      <c r="Q46" s="24"/>
      <c r="R46" s="24"/>
      <c r="S46" s="24"/>
      <c r="T46" s="24"/>
      <c r="U46" s="24"/>
    </row>
    <row r="47" spans="1:21" x14ac:dyDescent="0.3">
      <c r="A47" s="14">
        <v>21</v>
      </c>
      <c r="B47" s="11">
        <v>4</v>
      </c>
      <c r="C47" s="11" t="s">
        <v>0</v>
      </c>
      <c r="D47" s="2">
        <v>1.871</v>
      </c>
      <c r="E47" s="2">
        <v>0.78400000000000003</v>
      </c>
      <c r="F47" s="2">
        <v>1.1160000000000001</v>
      </c>
      <c r="G47" s="2">
        <v>0.86699999999999999</v>
      </c>
      <c r="H47" s="6">
        <v>1.103</v>
      </c>
      <c r="I47" s="2">
        <f>1-D47/D$11</f>
        <v>0.51263349830685079</v>
      </c>
      <c r="J47" s="2">
        <f>1-E47/E$11</f>
        <v>0.78867924528301891</v>
      </c>
      <c r="K47" s="2">
        <f>1-F47/F$11</f>
        <v>0.7179681576952236</v>
      </c>
      <c r="L47" s="2">
        <f>1-G47/G$11</f>
        <v>0.77303664921465964</v>
      </c>
      <c r="M47" s="2">
        <f>1-H47/H$11</f>
        <v>0.67453526113897899</v>
      </c>
      <c r="P47" s="24"/>
      <c r="Q47" s="24"/>
      <c r="R47" s="24"/>
      <c r="S47" s="24"/>
      <c r="T47" s="24"/>
      <c r="U47" s="24"/>
    </row>
    <row r="48" spans="1:21" x14ac:dyDescent="0.3">
      <c r="A48" s="14">
        <v>21</v>
      </c>
      <c r="B48" s="11">
        <v>4</v>
      </c>
      <c r="C48" s="11" t="s">
        <v>3</v>
      </c>
      <c r="D48" s="2">
        <v>1.698</v>
      </c>
      <c r="E48" s="2">
        <v>0.59699999999999998</v>
      </c>
      <c r="F48" s="2">
        <v>1.8779999999999999</v>
      </c>
      <c r="G48" s="2">
        <v>0.39</v>
      </c>
      <c r="H48" s="6">
        <v>1.2929999999999999</v>
      </c>
      <c r="I48" s="2">
        <f>1-D48/D$12</f>
        <v>0.56793893129770989</v>
      </c>
      <c r="J48" s="2">
        <f>1-E48/E$12</f>
        <v>0.83715220949263502</v>
      </c>
      <c r="K48" s="2">
        <f>1-F48/F$12</f>
        <v>0.48758526603001373</v>
      </c>
      <c r="L48" s="2">
        <f>1-G48/G$12</f>
        <v>0.88267148014440433</v>
      </c>
      <c r="M48" s="2">
        <f>1-H48/H$12</f>
        <v>0.67674999999999996</v>
      </c>
      <c r="P48" s="24"/>
      <c r="Q48" s="24"/>
      <c r="R48" s="24"/>
      <c r="S48" s="24"/>
      <c r="T48" s="24"/>
      <c r="U48" s="24"/>
    </row>
    <row r="49" spans="1:21" x14ac:dyDescent="0.3">
      <c r="A49" s="14">
        <v>21</v>
      </c>
      <c r="B49" s="11">
        <v>5</v>
      </c>
      <c r="C49" s="11" t="s">
        <v>0</v>
      </c>
      <c r="D49" s="2">
        <v>2.4180000000000001</v>
      </c>
      <c r="E49" s="2">
        <v>1.0640000000000001</v>
      </c>
      <c r="F49" s="2">
        <v>1.4970000000000001</v>
      </c>
      <c r="G49" s="2">
        <v>1.468</v>
      </c>
      <c r="H49" s="6">
        <v>0.94199999999999995</v>
      </c>
      <c r="I49" s="2">
        <f>1-D49/D$13</f>
        <v>0.34364820846905542</v>
      </c>
      <c r="J49" s="2">
        <f>1-E49/E$13</f>
        <v>0.74472168905950098</v>
      </c>
      <c r="K49" s="2">
        <f>1-F49/F$13</f>
        <v>0.63496708119970735</v>
      </c>
      <c r="L49" s="2">
        <f>1-G49/G$13</f>
        <v>0.62018111254851238</v>
      </c>
      <c r="M49" s="2">
        <f>1-H49/H$13</f>
        <v>0.68410462776659964</v>
      </c>
      <c r="P49" s="24"/>
      <c r="Q49" s="24"/>
      <c r="R49" s="24"/>
      <c r="S49" s="24"/>
      <c r="T49" s="24"/>
      <c r="U49" s="24"/>
    </row>
    <row r="50" spans="1:21" x14ac:dyDescent="0.3">
      <c r="A50" s="14">
        <v>21</v>
      </c>
      <c r="B50" s="11">
        <v>5</v>
      </c>
      <c r="C50" s="11" t="s">
        <v>3</v>
      </c>
      <c r="D50" s="2">
        <v>0.995</v>
      </c>
      <c r="E50" s="2">
        <v>1.097</v>
      </c>
      <c r="F50" s="2">
        <v>1.2130000000000001</v>
      </c>
      <c r="G50" s="2">
        <v>0.50600000000000001</v>
      </c>
      <c r="H50" s="6">
        <v>0.22800000000000001</v>
      </c>
      <c r="I50" s="2">
        <f>1-D50/D$14</f>
        <v>0.69422249539028891</v>
      </c>
      <c r="J50" s="2">
        <f>1-E50/E$14</f>
        <v>0.66605783866057844</v>
      </c>
      <c r="K50" s="2">
        <f>1-F50/F$14</f>
        <v>0.6629619338705196</v>
      </c>
      <c r="L50" s="2">
        <f>1-G50/G$14</f>
        <v>0.83813179782469605</v>
      </c>
      <c r="M50" s="2">
        <f>1-H50/H$14</f>
        <v>0.93210244192972003</v>
      </c>
      <c r="P50" s="24"/>
      <c r="Q50" s="24"/>
      <c r="R50" s="24"/>
      <c r="S50" s="24"/>
      <c r="T50" s="24"/>
      <c r="U50" s="24"/>
    </row>
    <row r="51" spans="1:21" x14ac:dyDescent="0.3">
      <c r="A51" s="14">
        <v>21</v>
      </c>
      <c r="B51" s="11">
        <v>6</v>
      </c>
      <c r="C51" s="11" t="s">
        <v>0</v>
      </c>
      <c r="D51" s="2">
        <v>1.036</v>
      </c>
      <c r="E51" s="2">
        <v>1.03</v>
      </c>
      <c r="F51" s="2">
        <v>1.4690000000000001</v>
      </c>
      <c r="G51" s="2">
        <v>0.71099999999999997</v>
      </c>
      <c r="H51" s="6">
        <v>1.012</v>
      </c>
      <c r="I51" s="2">
        <f>1-D51/D$15</f>
        <v>0.72607086197778958</v>
      </c>
      <c r="J51" s="2">
        <f>1-E51/E$15</f>
        <v>0.69253731343283587</v>
      </c>
      <c r="K51" s="2">
        <f>1-F51/F$15</f>
        <v>0.59972752043596733</v>
      </c>
      <c r="L51" s="2">
        <f>1-G51/G$15</f>
        <v>0.80407825847340864</v>
      </c>
      <c r="M51" s="2">
        <f>1-H51/H$15</f>
        <v>0.70768341998844597</v>
      </c>
      <c r="P51" s="24"/>
      <c r="Q51" s="24"/>
      <c r="R51" s="24"/>
      <c r="S51" s="24"/>
      <c r="T51" s="24"/>
      <c r="U51" s="24"/>
    </row>
    <row r="52" spans="1:21" x14ac:dyDescent="0.3">
      <c r="A52" s="15">
        <v>21</v>
      </c>
      <c r="B52" s="16">
        <v>6</v>
      </c>
      <c r="C52" s="16" t="s">
        <v>3</v>
      </c>
      <c r="D52" s="7">
        <v>1.268</v>
      </c>
      <c r="E52" s="7">
        <v>1.1819999999999999</v>
      </c>
      <c r="F52" s="7">
        <v>1.1000000000000001</v>
      </c>
      <c r="G52" s="7">
        <v>1.3</v>
      </c>
      <c r="H52" s="8">
        <v>1.0649999999999999</v>
      </c>
      <c r="I52" s="7">
        <f>1-D52/D$16</f>
        <v>0.59592096876991718</v>
      </c>
      <c r="J52" s="7">
        <f>1-E52/E$16</f>
        <v>0.70091093117408909</v>
      </c>
      <c r="K52" s="7">
        <f>1-F52/F$16</f>
        <v>0.70814539665693821</v>
      </c>
      <c r="L52" s="7">
        <f>1-G52/G$16</f>
        <v>0.66555183946488294</v>
      </c>
      <c r="M52" s="7">
        <f>1-H52/H$16</f>
        <v>0.70033764772087781</v>
      </c>
      <c r="P52" s="24"/>
      <c r="Q52" s="24"/>
      <c r="R52" s="24"/>
      <c r="S52" s="24"/>
      <c r="T52" s="24"/>
      <c r="U52" s="24"/>
    </row>
    <row r="53" spans="1:21" x14ac:dyDescent="0.3">
      <c r="A53" s="12">
        <v>28</v>
      </c>
      <c r="B53" s="13">
        <v>1</v>
      </c>
      <c r="C53" s="13" t="s">
        <v>0</v>
      </c>
      <c r="D53" s="4">
        <v>1.885</v>
      </c>
      <c r="E53" s="4">
        <v>0.95899999999999996</v>
      </c>
      <c r="F53" s="4">
        <v>0.84299999999999997</v>
      </c>
      <c r="G53" s="4">
        <v>1.6120000000000001</v>
      </c>
      <c r="H53" s="5">
        <v>0.96399999999999997</v>
      </c>
      <c r="I53" s="4">
        <f>1-D53/D$5</f>
        <v>0.49867021276595747</v>
      </c>
      <c r="J53" s="4">
        <f>1-E53/E$5</f>
        <v>0.74067063277447276</v>
      </c>
      <c r="K53" s="4">
        <f>1-F53/F$5</f>
        <v>0.78760393046107335</v>
      </c>
      <c r="L53" s="4">
        <f>1-G53/G$5</f>
        <v>0.53016613232293786</v>
      </c>
      <c r="M53" s="4">
        <f>1-H53/H$5</f>
        <v>0.72928952541420955</v>
      </c>
    </row>
    <row r="54" spans="1:21" x14ac:dyDescent="0.3">
      <c r="A54" s="14">
        <v>28</v>
      </c>
      <c r="B54" s="11">
        <v>1</v>
      </c>
      <c r="C54" s="11" t="s">
        <v>3</v>
      </c>
      <c r="D54" s="2">
        <v>2.4689999999999999</v>
      </c>
      <c r="E54" s="2">
        <v>1.6579999999999999</v>
      </c>
      <c r="F54" s="2">
        <v>0.90900000000000003</v>
      </c>
      <c r="G54" s="2">
        <v>1.0129999999999999</v>
      </c>
      <c r="H54" s="6">
        <v>0.66</v>
      </c>
      <c r="I54" s="2">
        <f>1-D54/D$6</f>
        <v>0.38042659974905901</v>
      </c>
      <c r="J54" s="2">
        <f>1-E54/E$6</f>
        <v>0.5106257378984651</v>
      </c>
      <c r="K54" s="2">
        <f>1-F54/F$6</f>
        <v>0.75727636849132174</v>
      </c>
      <c r="L54" s="2">
        <f>1-G54/G$6</f>
        <v>0.6594957983193277</v>
      </c>
      <c r="M54" s="2">
        <f>1-H54/H$6</f>
        <v>0.81737686773657992</v>
      </c>
      <c r="P54" s="24"/>
      <c r="Q54" s="24"/>
      <c r="R54" s="24"/>
      <c r="S54" s="24"/>
      <c r="T54" s="24"/>
      <c r="U54" s="24"/>
    </row>
    <row r="55" spans="1:21" x14ac:dyDescent="0.3">
      <c r="A55" s="14">
        <v>28</v>
      </c>
      <c r="B55" s="11">
        <v>2</v>
      </c>
      <c r="C55" s="11" t="s">
        <v>0</v>
      </c>
      <c r="D55" s="2">
        <v>1.123</v>
      </c>
      <c r="E55" s="2">
        <v>1.5629999999999999</v>
      </c>
      <c r="F55" s="2">
        <v>1.228</v>
      </c>
      <c r="G55" s="2">
        <v>1.2270000000000001</v>
      </c>
      <c r="H55" s="6">
        <v>1.554</v>
      </c>
      <c r="I55" s="2">
        <f>1-D55/D$7</f>
        <v>0.69249726177437021</v>
      </c>
      <c r="J55" s="2">
        <f>1-E55/E$7</f>
        <v>0.61794182351503302</v>
      </c>
      <c r="K55" s="2">
        <f>1-F55/F$7</f>
        <v>0.68950695322376743</v>
      </c>
      <c r="L55" s="2">
        <f>1-G55/G$7</f>
        <v>0.63493008033323417</v>
      </c>
      <c r="M55" s="2">
        <f>1-H55/H$7</f>
        <v>0.56616415410385257</v>
      </c>
      <c r="P55" s="24"/>
      <c r="Q55" s="24"/>
      <c r="R55" s="24"/>
      <c r="S55" s="24"/>
      <c r="T55" s="24"/>
      <c r="U55" s="24"/>
    </row>
    <row r="56" spans="1:21" x14ac:dyDescent="0.3">
      <c r="A56" s="14">
        <v>28</v>
      </c>
      <c r="B56" s="11">
        <v>2</v>
      </c>
      <c r="C56" s="11" t="s">
        <v>3</v>
      </c>
      <c r="D56" s="2">
        <v>1.3720000000000001</v>
      </c>
      <c r="E56" s="2">
        <v>0.95399999999999996</v>
      </c>
      <c r="F56" s="2">
        <v>1.2949999999999999</v>
      </c>
      <c r="G56" s="2">
        <v>1.98</v>
      </c>
      <c r="H56" s="6">
        <v>1.079</v>
      </c>
      <c r="I56" s="2">
        <f>1-D56/D$8</f>
        <v>0.61471496770570067</v>
      </c>
      <c r="J56" s="2">
        <f>1-E56/E$8</f>
        <v>0.75195007800312008</v>
      </c>
      <c r="K56" s="2">
        <f>1-F56/F$8</f>
        <v>0.66099476439790572</v>
      </c>
      <c r="L56" s="2">
        <f>1-G56/G$8</f>
        <v>0.47812335266209804</v>
      </c>
      <c r="M56" s="2">
        <f>1-H56/H$8</f>
        <v>0.68301997649823742</v>
      </c>
      <c r="P56" s="24"/>
      <c r="Q56" s="24"/>
      <c r="R56" s="24"/>
      <c r="S56" s="24"/>
      <c r="T56" s="24"/>
      <c r="U56" s="24"/>
    </row>
    <row r="57" spans="1:21" x14ac:dyDescent="0.3">
      <c r="A57" s="14">
        <v>28</v>
      </c>
      <c r="B57" s="11">
        <v>3</v>
      </c>
      <c r="C57" s="11" t="s">
        <v>0</v>
      </c>
      <c r="D57" s="2">
        <v>1.5580000000000001</v>
      </c>
      <c r="E57" s="2">
        <v>1.3080000000000001</v>
      </c>
      <c r="F57" s="2">
        <v>1.595</v>
      </c>
      <c r="G57" s="2">
        <v>1.135</v>
      </c>
      <c r="H57" s="6">
        <v>1.1299999999999999</v>
      </c>
      <c r="I57" s="2">
        <f>1-D57/D$9</f>
        <v>0.61454725383473519</v>
      </c>
      <c r="J57" s="2">
        <f>1-E57/E$9</f>
        <v>0.64514378730330979</v>
      </c>
      <c r="K57" s="2">
        <f>1-F57/F$9</f>
        <v>0.5813648293963255</v>
      </c>
      <c r="L57" s="2">
        <f>1-G57/G$9</f>
        <v>0.71294891249367731</v>
      </c>
      <c r="M57" s="2">
        <f>1-H57/H$9</f>
        <v>0.67870344043218656</v>
      </c>
      <c r="P57" s="24"/>
      <c r="Q57" s="24"/>
      <c r="R57" s="24"/>
      <c r="S57" s="24"/>
      <c r="T57" s="24"/>
      <c r="U57" s="24"/>
    </row>
    <row r="58" spans="1:21" x14ac:dyDescent="0.3">
      <c r="A58" s="14">
        <v>28</v>
      </c>
      <c r="B58" s="11">
        <v>3</v>
      </c>
      <c r="C58" s="11" t="s">
        <v>3</v>
      </c>
      <c r="D58" s="2">
        <v>2.1230000000000002</v>
      </c>
      <c r="E58" s="2">
        <v>1.296</v>
      </c>
      <c r="F58" s="2">
        <v>1.6619999999999999</v>
      </c>
      <c r="G58" s="2">
        <v>1.5669999999999999</v>
      </c>
      <c r="H58" s="6">
        <v>1.2569999999999999</v>
      </c>
      <c r="I58" s="2">
        <f>1-D58/D$10</f>
        <v>0.45938375350140048</v>
      </c>
      <c r="J58" s="2">
        <f>1-E58/E$10</f>
        <v>0.64725095264017418</v>
      </c>
      <c r="K58" s="2">
        <f>1-F58/F$10</f>
        <v>0.54577753484558622</v>
      </c>
      <c r="L58" s="2">
        <f>1-G58/G$10</f>
        <v>0.54958321356711703</v>
      </c>
      <c r="M58" s="2">
        <f>1-H58/H$10</f>
        <v>0.69438366156090447</v>
      </c>
      <c r="P58" s="24"/>
      <c r="Q58" s="24"/>
      <c r="R58" s="24"/>
      <c r="S58" s="24"/>
      <c r="T58" s="24"/>
      <c r="U58" s="24"/>
    </row>
    <row r="59" spans="1:21" x14ac:dyDescent="0.3">
      <c r="A59" s="14">
        <v>28</v>
      </c>
      <c r="B59" s="11">
        <v>4</v>
      </c>
      <c r="C59" s="11" t="s">
        <v>0</v>
      </c>
      <c r="D59" s="2">
        <v>1.607</v>
      </c>
      <c r="E59" s="2">
        <v>0.624</v>
      </c>
      <c r="F59" s="2">
        <v>0.93600000000000005</v>
      </c>
      <c r="G59" s="2">
        <v>0.76200000000000001</v>
      </c>
      <c r="H59" s="6">
        <v>1.1859999999999999</v>
      </c>
      <c r="I59" s="2">
        <f>1-D59/D$11</f>
        <v>0.58140140661630635</v>
      </c>
      <c r="J59" s="2">
        <f>1-E59/E$11</f>
        <v>0.83180592991913749</v>
      </c>
      <c r="K59" s="2">
        <f>1-F59/F$11</f>
        <v>0.76345716451857459</v>
      </c>
      <c r="L59" s="2">
        <f>1-G59/G$11</f>
        <v>0.80052356020942406</v>
      </c>
      <c r="M59" s="2">
        <f>1-H59/H$11</f>
        <v>0.65004426084390676</v>
      </c>
      <c r="P59" s="24"/>
      <c r="Q59" s="24"/>
      <c r="R59" s="24"/>
      <c r="S59" s="24"/>
      <c r="T59" s="24"/>
      <c r="U59" s="24"/>
    </row>
    <row r="60" spans="1:21" x14ac:dyDescent="0.3">
      <c r="A60" s="14">
        <v>28</v>
      </c>
      <c r="B60" s="11">
        <v>4</v>
      </c>
      <c r="C60" s="11" t="s">
        <v>3</v>
      </c>
      <c r="D60" s="2">
        <v>1.794</v>
      </c>
      <c r="E60" s="2">
        <v>0.46200000000000002</v>
      </c>
      <c r="F60" s="2">
        <v>1.873</v>
      </c>
      <c r="G60" s="2">
        <v>0.51100000000000001</v>
      </c>
      <c r="H60" s="6">
        <v>1.1679999999999999</v>
      </c>
      <c r="I60" s="2">
        <f>1-D60/D$12</f>
        <v>0.54351145038167936</v>
      </c>
      <c r="J60" s="2">
        <f>1-E60/E$12</f>
        <v>0.8739770867430442</v>
      </c>
      <c r="K60" s="2">
        <f>1-F60/F$12</f>
        <v>0.48894952251023194</v>
      </c>
      <c r="L60" s="2">
        <f>1-G60/G$12</f>
        <v>0.84626955475330923</v>
      </c>
      <c r="M60" s="2">
        <f>1-H60/H$12</f>
        <v>0.70799999999999996</v>
      </c>
      <c r="P60" s="24"/>
      <c r="Q60" s="24"/>
      <c r="R60" s="24"/>
      <c r="S60" s="24"/>
      <c r="T60" s="24"/>
      <c r="U60" s="24"/>
    </row>
    <row r="61" spans="1:21" x14ac:dyDescent="0.3">
      <c r="A61" s="14">
        <v>28</v>
      </c>
      <c r="B61" s="11">
        <v>5</v>
      </c>
      <c r="C61" s="11" t="s">
        <v>0</v>
      </c>
      <c r="D61" s="2">
        <v>2.339</v>
      </c>
      <c r="E61" s="2">
        <v>1.073</v>
      </c>
      <c r="F61" s="2">
        <v>1.482</v>
      </c>
      <c r="G61" s="2">
        <v>1.5049999999999999</v>
      </c>
      <c r="H61" s="6">
        <v>0.57899999999999996</v>
      </c>
      <c r="I61" s="2">
        <f>1-D61/D$13</f>
        <v>0.36509229098805651</v>
      </c>
      <c r="J61" s="2">
        <f>1-E61/E$13</f>
        <v>0.74256238003838781</v>
      </c>
      <c r="K61" s="2">
        <f>1-F61/F$13</f>
        <v>0.63862472567666417</v>
      </c>
      <c r="L61" s="2">
        <f>1-G61/G$13</f>
        <v>0.610608020698577</v>
      </c>
      <c r="M61" s="2">
        <f>1-H61/H$13</f>
        <v>0.80583501006036218</v>
      </c>
      <c r="P61" s="24"/>
      <c r="Q61" s="24"/>
      <c r="R61" s="24"/>
      <c r="S61" s="24"/>
      <c r="T61" s="24"/>
      <c r="U61" s="24"/>
    </row>
    <row r="62" spans="1:21" x14ac:dyDescent="0.3">
      <c r="A62" s="14">
        <v>28</v>
      </c>
      <c r="B62" s="11">
        <v>5</v>
      </c>
      <c r="C62" s="11" t="s">
        <v>3</v>
      </c>
      <c r="D62" s="2">
        <v>1.137</v>
      </c>
      <c r="E62" s="2">
        <v>0.94299999999999995</v>
      </c>
      <c r="F62" s="2">
        <v>1.1910000000000001</v>
      </c>
      <c r="G62" s="2">
        <v>0.52600000000000002</v>
      </c>
      <c r="H62" s="6">
        <v>0.16700000000000001</v>
      </c>
      <c r="I62" s="2">
        <f>1-D62/D$14</f>
        <v>0.65058389674247086</v>
      </c>
      <c r="J62" s="2">
        <f>1-E62/E$14</f>
        <v>0.71293759512937593</v>
      </c>
      <c r="K62" s="2">
        <f>1-F62/F$14</f>
        <v>0.66907474298416225</v>
      </c>
      <c r="L62" s="2">
        <f>1-G62/G$14</f>
        <v>0.83173384516954574</v>
      </c>
      <c r="M62" s="2">
        <f>1-H62/H$14</f>
        <v>0.95026801667659322</v>
      </c>
      <c r="P62" s="24"/>
      <c r="Q62" s="24"/>
      <c r="R62" s="24"/>
      <c r="S62" s="24"/>
      <c r="T62" s="24"/>
      <c r="U62" s="24"/>
    </row>
    <row r="63" spans="1:21" x14ac:dyDescent="0.3">
      <c r="A63" s="14">
        <v>28</v>
      </c>
      <c r="B63" s="11">
        <v>6</v>
      </c>
      <c r="C63" s="11" t="s">
        <v>0</v>
      </c>
      <c r="D63" s="2">
        <v>1.093</v>
      </c>
      <c r="E63" s="2">
        <v>1.032</v>
      </c>
      <c r="F63" s="2">
        <v>0.95099999999999996</v>
      </c>
      <c r="G63" s="2">
        <v>0.86099999999999999</v>
      </c>
      <c r="H63" s="6">
        <v>0.84199999999999997</v>
      </c>
      <c r="I63" s="2">
        <f>1-D63/D$15</f>
        <v>0.7109994711792702</v>
      </c>
      <c r="J63" s="2">
        <f>1-E63/E$15</f>
        <v>0.69194029850746275</v>
      </c>
      <c r="K63" s="2">
        <f>1-F63/F$15</f>
        <v>0.74087193460490464</v>
      </c>
      <c r="L63" s="2">
        <f>1-G63/G$15</f>
        <v>0.76274455772940208</v>
      </c>
      <c r="M63" s="2">
        <f>1-H63/H$15</f>
        <v>0.75678798382437895</v>
      </c>
      <c r="P63" s="24"/>
      <c r="Q63" s="24"/>
      <c r="R63" s="24"/>
      <c r="S63" s="24"/>
      <c r="T63" s="24"/>
      <c r="U63" s="24"/>
    </row>
    <row r="64" spans="1:21" x14ac:dyDescent="0.3">
      <c r="A64" s="15">
        <v>28</v>
      </c>
      <c r="B64" s="16">
        <v>6</v>
      </c>
      <c r="C64" s="16" t="s">
        <v>3</v>
      </c>
      <c r="D64" s="7">
        <v>1.123</v>
      </c>
      <c r="E64" s="7">
        <v>1.135</v>
      </c>
      <c r="F64" s="7">
        <v>1.325</v>
      </c>
      <c r="G64" s="7">
        <v>1.431</v>
      </c>
      <c r="H64" s="8">
        <v>0.90800000000000003</v>
      </c>
      <c r="I64" s="7">
        <f>1-D64/D$16</f>
        <v>0.64212874442319956</v>
      </c>
      <c r="J64" s="7">
        <f>1-E64/E$16</f>
        <v>0.71280364372469629</v>
      </c>
      <c r="K64" s="7">
        <f>1-F64/F$16</f>
        <v>0.64844786415494826</v>
      </c>
      <c r="L64" s="7">
        <f>1-G64/G$16</f>
        <v>0.63184975559557499</v>
      </c>
      <c r="M64" s="7">
        <f>1-H64/H$16</f>
        <v>0.74451322453573443</v>
      </c>
      <c r="P64" s="24"/>
      <c r="Q64" s="24"/>
      <c r="R64" s="24"/>
      <c r="S64" s="24"/>
      <c r="T64" s="24"/>
      <c r="U64" s="24"/>
    </row>
    <row r="65" spans="1:13" x14ac:dyDescent="0.3">
      <c r="A65" s="12">
        <v>35</v>
      </c>
      <c r="B65" s="13">
        <v>1</v>
      </c>
      <c r="C65" s="13" t="s">
        <v>0</v>
      </c>
      <c r="D65" s="4">
        <v>1.8779999999999999</v>
      </c>
      <c r="E65" s="4">
        <v>0.93500000000000005</v>
      </c>
      <c r="F65" s="4">
        <v>0.93</v>
      </c>
      <c r="G65" s="4">
        <v>1.7949999999999999</v>
      </c>
      <c r="H65" s="5">
        <v>1.08</v>
      </c>
      <c r="I65" s="4">
        <f>1-D65/D$5</f>
        <v>0.50053191489361704</v>
      </c>
      <c r="J65" s="4">
        <f>1-E65/E$5</f>
        <v>0.74716062736614386</v>
      </c>
      <c r="K65" s="4">
        <f>1-F65/F$5</f>
        <v>0.76568405139833706</v>
      </c>
      <c r="L65" s="4">
        <f>1-G65/G$5</f>
        <v>0.47682891285339557</v>
      </c>
      <c r="M65" s="4">
        <f>1-H65/H$5</f>
        <v>0.69671440606571178</v>
      </c>
    </row>
    <row r="66" spans="1:13" x14ac:dyDescent="0.3">
      <c r="A66" s="14">
        <v>35</v>
      </c>
      <c r="B66" s="11">
        <v>1</v>
      </c>
      <c r="C66" s="11" t="s">
        <v>3</v>
      </c>
      <c r="D66" s="2">
        <v>2.1949999999999998</v>
      </c>
      <c r="E66" s="2">
        <v>1.5</v>
      </c>
      <c r="F66" s="2">
        <v>1.03</v>
      </c>
      <c r="G66" s="2">
        <v>0.92500000000000004</v>
      </c>
      <c r="H66" s="6">
        <v>0.80700000000000005</v>
      </c>
      <c r="I66" s="2">
        <f>1-D66/D$6</f>
        <v>0.44918444165621085</v>
      </c>
      <c r="J66" s="2">
        <f>1-E66/E$6</f>
        <v>0.55726092089728452</v>
      </c>
      <c r="K66" s="2">
        <f>1-F66/F$6</f>
        <v>0.72496662216288388</v>
      </c>
      <c r="L66" s="2">
        <f>1-G66/G$6</f>
        <v>0.68907563025210083</v>
      </c>
      <c r="M66" s="2">
        <f>1-H66/H$6</f>
        <v>0.77670171555063638</v>
      </c>
    </row>
    <row r="67" spans="1:13" x14ac:dyDescent="0.3">
      <c r="A67" s="14">
        <v>35</v>
      </c>
      <c r="B67" s="11">
        <v>2</v>
      </c>
      <c r="C67" s="11" t="s">
        <v>0</v>
      </c>
      <c r="D67" s="2">
        <v>1.3220000000000001</v>
      </c>
      <c r="E67" s="2">
        <v>1.5329999999999999</v>
      </c>
      <c r="F67" s="2">
        <v>1.3160000000000001</v>
      </c>
      <c r="G67" s="2">
        <v>1.4239999999999999</v>
      </c>
      <c r="H67" s="6">
        <v>1.204</v>
      </c>
      <c r="I67" s="2">
        <f>1-D67/D$7</f>
        <v>0.63800657174151154</v>
      </c>
      <c r="J67" s="2">
        <f>1-E67/E$7</f>
        <v>0.62527499388902474</v>
      </c>
      <c r="K67" s="2">
        <f>1-F67/F$7</f>
        <v>0.66725663716814165</v>
      </c>
      <c r="L67" s="2">
        <f>1-G67/G$7</f>
        <v>0.57631657244867607</v>
      </c>
      <c r="M67" s="2">
        <f>1-H67/H$7</f>
        <v>0.6638749302065885</v>
      </c>
    </row>
    <row r="68" spans="1:13" x14ac:dyDescent="0.3">
      <c r="A68" s="14">
        <v>35</v>
      </c>
      <c r="B68" s="11">
        <v>2</v>
      </c>
      <c r="C68" s="11" t="s">
        <v>3</v>
      </c>
      <c r="D68" s="2">
        <v>1.2050000000000001</v>
      </c>
      <c r="E68" s="2">
        <v>0.95499999999999996</v>
      </c>
      <c r="F68" s="2">
        <v>1.4990000000000001</v>
      </c>
      <c r="G68" s="2">
        <v>1.919</v>
      </c>
      <c r="H68" s="6">
        <v>1.129</v>
      </c>
      <c r="I68" s="2">
        <f>1-D68/D$8</f>
        <v>0.66161190676776183</v>
      </c>
      <c r="J68" s="2">
        <f>1-E68/E$8</f>
        <v>0.75169006760270407</v>
      </c>
      <c r="K68" s="2">
        <f>1-F68/F$8</f>
        <v>0.60759162303664915</v>
      </c>
      <c r="L68" s="2">
        <f>1-G68/G$8</f>
        <v>0.49420137058513447</v>
      </c>
      <c r="M68" s="2">
        <f>1-H68/H$8</f>
        <v>0.668331374853114</v>
      </c>
    </row>
    <row r="69" spans="1:13" x14ac:dyDescent="0.3">
      <c r="A69" s="14">
        <v>35</v>
      </c>
      <c r="B69" s="11">
        <v>3</v>
      </c>
      <c r="C69" s="11" t="s">
        <v>0</v>
      </c>
      <c r="D69" s="2">
        <v>1.5329999999999999</v>
      </c>
      <c r="E69" s="2">
        <v>1.6319999999999999</v>
      </c>
      <c r="F69" s="2">
        <v>1.482</v>
      </c>
      <c r="G69" s="2">
        <v>1.085</v>
      </c>
      <c r="H69" s="6">
        <v>1.129</v>
      </c>
      <c r="I69" s="2">
        <f>1-D69/D$9</f>
        <v>0.62073231073725876</v>
      </c>
      <c r="J69" s="2">
        <f>1-E69/E$9</f>
        <v>0.55724362452523057</v>
      </c>
      <c r="K69" s="2">
        <f>1-F69/F$9</f>
        <v>0.61102362204724403</v>
      </c>
      <c r="L69" s="2">
        <f>1-G69/G$9</f>
        <v>0.72559433485078406</v>
      </c>
      <c r="M69" s="2">
        <f>1-H69/H$9</f>
        <v>0.67898777367074215</v>
      </c>
    </row>
    <row r="70" spans="1:13" x14ac:dyDescent="0.3">
      <c r="A70" s="14">
        <v>35</v>
      </c>
      <c r="B70" s="11">
        <v>3</v>
      </c>
      <c r="C70" s="11" t="s">
        <v>3</v>
      </c>
      <c r="D70" s="2">
        <v>1.837</v>
      </c>
      <c r="E70" s="2">
        <v>1.3169999999999999</v>
      </c>
      <c r="F70" s="2">
        <v>1.798</v>
      </c>
      <c r="G70" s="2">
        <v>1.6419999999999999</v>
      </c>
      <c r="H70" s="6">
        <v>1.351</v>
      </c>
      <c r="I70" s="2">
        <f>1-D70/D$10</f>
        <v>0.53221288515406162</v>
      </c>
      <c r="J70" s="2">
        <f>1-E70/E$10</f>
        <v>0.64153511159499188</v>
      </c>
      <c r="K70" s="2">
        <f>1-F70/F$10</f>
        <v>0.50860890953812521</v>
      </c>
      <c r="L70" s="2">
        <f>1-G70/G$10</f>
        <v>0.52802529462489223</v>
      </c>
      <c r="M70" s="2">
        <f>1-H70/H$10</f>
        <v>0.67152929734986633</v>
      </c>
    </row>
    <row r="71" spans="1:13" x14ac:dyDescent="0.3">
      <c r="A71" s="14">
        <v>35</v>
      </c>
      <c r="B71" s="11">
        <v>4</v>
      </c>
      <c r="C71" s="11" t="s">
        <v>0</v>
      </c>
      <c r="D71" s="2">
        <v>1.77</v>
      </c>
      <c r="E71" s="2">
        <v>0.53400000000000003</v>
      </c>
      <c r="F71" s="2">
        <v>0.93</v>
      </c>
      <c r="G71" s="2">
        <v>0.84499999999999997</v>
      </c>
      <c r="H71" s="6">
        <v>0.93899999999999995</v>
      </c>
      <c r="I71" s="2">
        <f>1-D71/D$11</f>
        <v>0.53894243292524102</v>
      </c>
      <c r="J71" s="2">
        <f>1-E71/E$11</f>
        <v>0.85606469002695418</v>
      </c>
      <c r="K71" s="2">
        <f>1-F71/F$11</f>
        <v>0.76497346474601968</v>
      </c>
      <c r="L71" s="2">
        <f>1-G71/G$11</f>
        <v>0.77879581151832467</v>
      </c>
      <c r="M71" s="2">
        <f>1-H71/H$11</f>
        <v>0.72292711714370017</v>
      </c>
    </row>
    <row r="72" spans="1:13" x14ac:dyDescent="0.3">
      <c r="A72" s="14">
        <v>35</v>
      </c>
      <c r="B72" s="11">
        <v>4</v>
      </c>
      <c r="C72" s="11" t="s">
        <v>3</v>
      </c>
      <c r="D72" s="2">
        <v>1.6579999999999999</v>
      </c>
      <c r="E72" s="2">
        <v>0.51700000000000002</v>
      </c>
      <c r="F72" s="2">
        <v>1.774</v>
      </c>
      <c r="G72" s="2">
        <v>0.47599999999999998</v>
      </c>
      <c r="H72" s="6">
        <v>1.1259999999999999</v>
      </c>
      <c r="I72" s="2">
        <f>1-D72/D$12</f>
        <v>0.57811704834605604</v>
      </c>
      <c r="J72" s="2">
        <f>1-E72/E$12</f>
        <v>0.85897435897435903</v>
      </c>
      <c r="K72" s="2">
        <f>1-F72/F$12</f>
        <v>0.51596180081855381</v>
      </c>
      <c r="L72" s="2">
        <f>1-G72/G$12</f>
        <v>0.8567990373044525</v>
      </c>
      <c r="M72" s="2">
        <f>1-H72/H$12</f>
        <v>0.71850000000000003</v>
      </c>
    </row>
    <row r="73" spans="1:13" x14ac:dyDescent="0.3">
      <c r="A73" s="14">
        <v>35</v>
      </c>
      <c r="B73" s="11">
        <v>5</v>
      </c>
      <c r="C73" s="11" t="s">
        <v>0</v>
      </c>
      <c r="D73" s="2">
        <v>2.472</v>
      </c>
      <c r="E73" s="2">
        <v>1.1679999999999999</v>
      </c>
      <c r="F73" s="2">
        <v>1.4330000000000001</v>
      </c>
      <c r="G73" s="2">
        <v>1.4990000000000001</v>
      </c>
      <c r="H73" s="6">
        <v>0.49099999999999999</v>
      </c>
      <c r="I73" s="2">
        <f>1-D73/D$13</f>
        <v>0.32899022801302935</v>
      </c>
      <c r="J73" s="2">
        <f>1-E73/E$13</f>
        <v>0.71976967370441458</v>
      </c>
      <c r="K73" s="2">
        <f>1-F73/F$13</f>
        <v>0.65057303096805663</v>
      </c>
      <c r="L73" s="2">
        <f>1-G73/G$13</f>
        <v>0.61216041397153953</v>
      </c>
      <c r="M73" s="2">
        <f>1-H73/H$13</f>
        <v>0.83534540576794103</v>
      </c>
    </row>
    <row r="74" spans="1:13" x14ac:dyDescent="0.3">
      <c r="A74" s="14">
        <v>35</v>
      </c>
      <c r="B74" s="11">
        <v>5</v>
      </c>
      <c r="C74" s="11" t="s">
        <v>3</v>
      </c>
      <c r="D74" s="2">
        <v>1.1259999999999999</v>
      </c>
      <c r="E74" s="2">
        <v>1.2330000000000001</v>
      </c>
      <c r="F74" s="2">
        <v>1.2709999999999999</v>
      </c>
      <c r="G74" s="2">
        <v>0.4</v>
      </c>
      <c r="H74" s="6">
        <v>0.156</v>
      </c>
      <c r="I74" s="2">
        <f>1-D74/D$14</f>
        <v>0.65396435156730182</v>
      </c>
      <c r="J74" s="2">
        <f>1-E74/E$14</f>
        <v>0.62465753424657533</v>
      </c>
      <c r="K74" s="2">
        <f>1-F74/F$14</f>
        <v>0.64684634620727977</v>
      </c>
      <c r="L74" s="2">
        <f>1-G74/G$14</f>
        <v>0.87204094689699296</v>
      </c>
      <c r="M74" s="2">
        <f>1-H74/H$14</f>
        <v>0.95354377605717688</v>
      </c>
    </row>
    <row r="75" spans="1:13" x14ac:dyDescent="0.3">
      <c r="A75" s="14">
        <v>35</v>
      </c>
      <c r="B75" s="11">
        <v>6</v>
      </c>
      <c r="C75" s="11" t="s">
        <v>0</v>
      </c>
      <c r="D75" s="2">
        <v>1.0249999999999999</v>
      </c>
      <c r="E75" s="2">
        <v>1.1040000000000001</v>
      </c>
      <c r="F75" s="2">
        <v>1.056</v>
      </c>
      <c r="G75" s="2">
        <v>0.71799999999999997</v>
      </c>
      <c r="H75" s="6">
        <v>0.86399999999999999</v>
      </c>
      <c r="I75" s="2">
        <f>1-D75/D$15</f>
        <v>0.72897937599153884</v>
      </c>
      <c r="J75" s="2">
        <f>1-E75/E$15</f>
        <v>0.67044776119402982</v>
      </c>
      <c r="K75" s="2">
        <f>1-F75/F$15</f>
        <v>0.71226158038147136</v>
      </c>
      <c r="L75" s="2">
        <f>1-G75/G$15</f>
        <v>0.80214935243868835</v>
      </c>
      <c r="M75" s="2">
        <f>1-H75/H$15</f>
        <v>0.75043327556325823</v>
      </c>
    </row>
    <row r="76" spans="1:13" x14ac:dyDescent="0.3">
      <c r="A76" s="15">
        <v>35</v>
      </c>
      <c r="B76" s="16">
        <v>6</v>
      </c>
      <c r="C76" s="16" t="s">
        <v>3</v>
      </c>
      <c r="D76" s="7">
        <v>0.94199999999999995</v>
      </c>
      <c r="E76" s="7">
        <v>1.32</v>
      </c>
      <c r="F76" s="7">
        <v>1.62</v>
      </c>
      <c r="G76" s="7">
        <v>1.448</v>
      </c>
      <c r="H76" s="8">
        <v>0.88700000000000001</v>
      </c>
      <c r="I76" s="7">
        <f>1-D76/D$16</f>
        <v>0.69980879541108987</v>
      </c>
      <c r="J76" s="7">
        <f>1-E76/E$16</f>
        <v>0.665991902834008</v>
      </c>
      <c r="K76" s="7">
        <f>1-F76/F$16</f>
        <v>0.5701777659856726</v>
      </c>
      <c r="L76" s="7">
        <f>1-G76/G$16</f>
        <v>0.62747620272703886</v>
      </c>
      <c r="M76" s="7">
        <f>1-H76/H$16</f>
        <v>0.75042205965109732</v>
      </c>
    </row>
    <row r="77" spans="1:13" x14ac:dyDescent="0.3">
      <c r="A77" s="12">
        <v>42</v>
      </c>
      <c r="B77" s="13">
        <v>1</v>
      </c>
      <c r="C77" s="13" t="s">
        <v>0</v>
      </c>
      <c r="D77" s="9">
        <v>1.867</v>
      </c>
      <c r="E77" s="9">
        <v>0.93100000000000005</v>
      </c>
      <c r="F77" s="9">
        <v>0.92900000000000005</v>
      </c>
      <c r="G77" s="9">
        <v>1.7410000000000001</v>
      </c>
      <c r="H77" s="5">
        <v>1.0269999999999999</v>
      </c>
      <c r="I77" s="4">
        <f>1-D77/D$5</f>
        <v>0.50345744680851068</v>
      </c>
      <c r="J77" s="4">
        <f>1-E77/E$5</f>
        <v>0.74824229313142232</v>
      </c>
      <c r="K77" s="4">
        <f>1-F77/F$5</f>
        <v>0.76593600403124207</v>
      </c>
      <c r="L77" s="4">
        <f>1-G77/G$5</f>
        <v>0.49256776450014572</v>
      </c>
      <c r="M77" s="4">
        <f>1-H77/H$5</f>
        <v>0.71159786576804263</v>
      </c>
    </row>
    <row r="78" spans="1:13" x14ac:dyDescent="0.3">
      <c r="A78" s="14">
        <v>42</v>
      </c>
      <c r="B78" s="11">
        <v>1</v>
      </c>
      <c r="C78" s="11" t="s">
        <v>3</v>
      </c>
      <c r="D78" s="3">
        <v>2.3610000000000002</v>
      </c>
      <c r="E78" s="3">
        <v>1.486</v>
      </c>
      <c r="F78" s="3">
        <v>0.93300000000000005</v>
      </c>
      <c r="G78" s="3">
        <v>0.81699999999999995</v>
      </c>
      <c r="H78" s="6">
        <v>0.88600000000000001</v>
      </c>
      <c r="I78" s="2">
        <f>1-D78/D$6</f>
        <v>0.40752823086574652</v>
      </c>
      <c r="J78" s="2">
        <f>1-E78/E$6</f>
        <v>0.56139315230224318</v>
      </c>
      <c r="K78" s="2">
        <f>1-F78/F$6</f>
        <v>0.75086782376502004</v>
      </c>
      <c r="L78" s="2">
        <f>1-G78/G$6</f>
        <v>0.7253781512605042</v>
      </c>
      <c r="M78" s="2">
        <f>1-H78/H$6</f>
        <v>0.75484228002213616</v>
      </c>
    </row>
    <row r="79" spans="1:13" x14ac:dyDescent="0.3">
      <c r="A79" s="14">
        <v>42</v>
      </c>
      <c r="B79" s="11">
        <v>2</v>
      </c>
      <c r="C79" s="11" t="s">
        <v>0</v>
      </c>
      <c r="D79" s="3">
        <v>1.508</v>
      </c>
      <c r="E79" s="3">
        <v>1.637</v>
      </c>
      <c r="F79" s="3">
        <v>1.119</v>
      </c>
      <c r="G79" s="3">
        <v>1.4239999999999999</v>
      </c>
      <c r="H79" s="6">
        <v>1.4019999999999999</v>
      </c>
      <c r="I79" s="2">
        <f>1-D79/D$7</f>
        <v>0.58707557502738228</v>
      </c>
      <c r="J79" s="2">
        <f>1-E79/E$7</f>
        <v>0.59985333659252016</v>
      </c>
      <c r="K79" s="2">
        <f>1-F79/F$7</f>
        <v>0.71706700379266752</v>
      </c>
      <c r="L79" s="2">
        <f>1-G79/G$7</f>
        <v>0.57631657244867607</v>
      </c>
      <c r="M79" s="2">
        <f>1-H79/H$7</f>
        <v>0.60859854829704074</v>
      </c>
    </row>
    <row r="80" spans="1:13" x14ac:dyDescent="0.3">
      <c r="A80" s="14">
        <v>42</v>
      </c>
      <c r="B80" s="11">
        <v>2</v>
      </c>
      <c r="C80" s="11" t="s">
        <v>3</v>
      </c>
      <c r="D80" s="3">
        <v>1.306</v>
      </c>
      <c r="E80" s="3">
        <v>0.996</v>
      </c>
      <c r="F80" s="3">
        <v>1.5629999999999999</v>
      </c>
      <c r="G80" s="3">
        <v>1.833</v>
      </c>
      <c r="H80" s="6">
        <v>0.96199999999999997</v>
      </c>
      <c r="I80" s="2">
        <f>1-D80/D$8</f>
        <v>0.63324908733501828</v>
      </c>
      <c r="J80" s="2">
        <f>1-E80/E$8</f>
        <v>0.7410296411856474</v>
      </c>
      <c r="K80" s="2">
        <f>1-F80/F$8</f>
        <v>0.59083769633507854</v>
      </c>
      <c r="L80" s="2">
        <f>1-G80/G$8</f>
        <v>0.51686874011597261</v>
      </c>
      <c r="M80" s="2">
        <f>1-H80/H$8</f>
        <v>0.71739130434782616</v>
      </c>
    </row>
    <row r="81" spans="1:13" x14ac:dyDescent="0.3">
      <c r="A81" s="14">
        <v>42</v>
      </c>
      <c r="B81" s="11">
        <v>3</v>
      </c>
      <c r="C81" s="11" t="s">
        <v>0</v>
      </c>
      <c r="D81" s="3">
        <v>1.7070000000000001</v>
      </c>
      <c r="E81" s="3">
        <v>1.742</v>
      </c>
      <c r="F81" s="3">
        <v>1.62</v>
      </c>
      <c r="G81" s="3">
        <v>1.0229999999999999</v>
      </c>
      <c r="H81" s="6">
        <v>1.264</v>
      </c>
      <c r="I81" s="2">
        <f>1-D81/D$9</f>
        <v>0.57768431469569514</v>
      </c>
      <c r="J81" s="2">
        <f>1-E81/E$9</f>
        <v>0.5274009766684753</v>
      </c>
      <c r="K81" s="2">
        <f>1-F81/F$9</f>
        <v>0.57480314960629919</v>
      </c>
      <c r="L81" s="2">
        <f>1-G81/G$9</f>
        <v>0.74127465857359631</v>
      </c>
      <c r="M81" s="2">
        <f>1-H81/H$9</f>
        <v>0.64060278646573776</v>
      </c>
    </row>
    <row r="82" spans="1:13" x14ac:dyDescent="0.3">
      <c r="A82" s="14">
        <v>42</v>
      </c>
      <c r="B82" s="11">
        <v>3</v>
      </c>
      <c r="C82" s="11" t="s">
        <v>3</v>
      </c>
      <c r="D82" s="3">
        <v>1.728</v>
      </c>
      <c r="E82" s="3">
        <v>1.242</v>
      </c>
      <c r="F82" s="3">
        <v>1.536</v>
      </c>
      <c r="G82" s="3">
        <v>1.5620000000000001</v>
      </c>
      <c r="H82" s="6">
        <v>1.3740000000000001</v>
      </c>
      <c r="I82" s="2">
        <f>1-D82/D$10</f>
        <v>0.55996944232238355</v>
      </c>
      <c r="J82" s="2">
        <f>1-E82/E$10</f>
        <v>0.66194882961350032</v>
      </c>
      <c r="K82" s="2">
        <f>1-F82/F$10</f>
        <v>0.58021317299808683</v>
      </c>
      <c r="L82" s="2">
        <f>1-G82/G$10</f>
        <v>0.55102040816326525</v>
      </c>
      <c r="M82" s="2">
        <f>1-H82/H$10</f>
        <v>0.66593727206418674</v>
      </c>
    </row>
    <row r="83" spans="1:13" x14ac:dyDescent="0.3">
      <c r="A83" s="14">
        <v>42</v>
      </c>
      <c r="B83" s="11">
        <v>4</v>
      </c>
      <c r="C83" s="11" t="s">
        <v>0</v>
      </c>
      <c r="D83" s="3">
        <v>1.861</v>
      </c>
      <c r="E83" s="3">
        <v>0.59699999999999998</v>
      </c>
      <c r="F83" s="3">
        <v>0.98699999999999999</v>
      </c>
      <c r="G83" s="3">
        <v>0.85299999999999998</v>
      </c>
      <c r="H83" s="6">
        <v>0.97199999999999998</v>
      </c>
      <c r="I83" s="2">
        <f>1-D83/D$11</f>
        <v>0.51523834331857254</v>
      </c>
      <c r="J83" s="2">
        <f>1-E83/E$11</f>
        <v>0.83908355795148248</v>
      </c>
      <c r="K83" s="2">
        <f>1-F83/F$11</f>
        <v>0.75056861258529195</v>
      </c>
      <c r="L83" s="2">
        <f>1-G83/G$11</f>
        <v>0.77670157068062828</v>
      </c>
      <c r="M83" s="2">
        <f>1-H83/H$11</f>
        <v>0.71318973148421361</v>
      </c>
    </row>
    <row r="84" spans="1:13" x14ac:dyDescent="0.3">
      <c r="A84" s="14">
        <v>42</v>
      </c>
      <c r="B84" s="11">
        <v>4</v>
      </c>
      <c r="C84" s="11" t="s">
        <v>3</v>
      </c>
      <c r="D84" s="3">
        <v>1.8919999999999999</v>
      </c>
      <c r="E84" s="3">
        <v>0.495</v>
      </c>
      <c r="F84" s="3">
        <v>1.726</v>
      </c>
      <c r="G84" s="3">
        <v>0.51</v>
      </c>
      <c r="H84" s="6">
        <v>1.202</v>
      </c>
      <c r="I84" s="2">
        <f>1-D84/D$12</f>
        <v>0.51857506361323158</v>
      </c>
      <c r="J84" s="2">
        <f>1-E84/E$12</f>
        <v>0.86497545008183307</v>
      </c>
      <c r="K84" s="2">
        <f>1-F84/F$12</f>
        <v>0.52905866302864935</v>
      </c>
      <c r="L84" s="2">
        <f>1-G84/G$12</f>
        <v>0.8465703971119134</v>
      </c>
      <c r="M84" s="2">
        <f>1-H84/H$12</f>
        <v>0.69950000000000001</v>
      </c>
    </row>
    <row r="85" spans="1:13" x14ac:dyDescent="0.3">
      <c r="A85" s="14">
        <v>42</v>
      </c>
      <c r="B85" s="11">
        <v>5</v>
      </c>
      <c r="C85" s="11" t="s">
        <v>0</v>
      </c>
      <c r="D85" s="3">
        <v>2.2829999999999999</v>
      </c>
      <c r="E85" s="3">
        <v>1.2889999999999999</v>
      </c>
      <c r="F85" s="3">
        <v>1.4650000000000001</v>
      </c>
      <c r="G85" s="3">
        <v>1.5049999999999999</v>
      </c>
      <c r="H85" s="6">
        <v>0.65200000000000002</v>
      </c>
      <c r="I85" s="2">
        <f>1-D85/D$13</f>
        <v>0.38029315960912058</v>
      </c>
      <c r="J85" s="2">
        <f>1-E85/E$13</f>
        <v>0.69073896353166986</v>
      </c>
      <c r="K85" s="2">
        <f>1-F85/F$13</f>
        <v>0.64277005608388194</v>
      </c>
      <c r="L85" s="2">
        <f>1-G85/G$13</f>
        <v>0.610608020698577</v>
      </c>
      <c r="M85" s="2">
        <f>1-H85/H$13</f>
        <v>0.78135479543930253</v>
      </c>
    </row>
    <row r="86" spans="1:13" x14ac:dyDescent="0.3">
      <c r="A86" s="14">
        <v>42</v>
      </c>
      <c r="B86" s="11">
        <v>5</v>
      </c>
      <c r="C86" s="11" t="s">
        <v>3</v>
      </c>
      <c r="D86" s="3">
        <v>0.97599999999999998</v>
      </c>
      <c r="E86" s="3">
        <v>1.448</v>
      </c>
      <c r="F86" s="3">
        <v>1.1850000000000001</v>
      </c>
      <c r="G86" s="3">
        <v>0.497</v>
      </c>
      <c r="H86" s="6">
        <v>0.247</v>
      </c>
      <c r="I86" s="2">
        <f>1-D86/D$14</f>
        <v>0.70006146281499693</v>
      </c>
      <c r="J86" s="2">
        <f>1-E86/E$14</f>
        <v>0.55920852359208528</v>
      </c>
      <c r="K86" s="2">
        <f>1-F86/F$14</f>
        <v>0.67074187274242847</v>
      </c>
      <c r="L86" s="2">
        <f>1-G86/G$14</f>
        <v>0.84101087651951378</v>
      </c>
      <c r="M86" s="2">
        <f>1-H86/H$14</f>
        <v>0.92644431209053013</v>
      </c>
    </row>
    <row r="87" spans="1:13" x14ac:dyDescent="0.3">
      <c r="A87" s="14">
        <v>42</v>
      </c>
      <c r="B87" s="11">
        <v>6</v>
      </c>
      <c r="C87" s="11" t="s">
        <v>0</v>
      </c>
      <c r="D87" s="3">
        <v>0.95399999999999996</v>
      </c>
      <c r="E87" s="3">
        <v>1.2270000000000001</v>
      </c>
      <c r="F87" s="3">
        <v>1.1539999999999999</v>
      </c>
      <c r="G87" s="3">
        <v>0.70199999999999996</v>
      </c>
      <c r="H87" s="6">
        <v>0.68200000000000005</v>
      </c>
      <c r="I87" s="2">
        <f>1-D87/D$15</f>
        <v>0.74775251189846648</v>
      </c>
      <c r="J87" s="2">
        <f>1-E87/E$15</f>
        <v>0.63373134328358205</v>
      </c>
      <c r="K87" s="2">
        <f>1-F87/F$15</f>
        <v>0.68555858310626705</v>
      </c>
      <c r="L87" s="2">
        <f>1-G87/G$15</f>
        <v>0.80655828051804912</v>
      </c>
      <c r="M87" s="2">
        <f>1-H87/H$15</f>
        <v>0.80300404390525704</v>
      </c>
    </row>
    <row r="88" spans="1:13" x14ac:dyDescent="0.3">
      <c r="A88" s="15">
        <v>42</v>
      </c>
      <c r="B88" s="16">
        <v>6</v>
      </c>
      <c r="C88" s="16" t="s">
        <v>3</v>
      </c>
      <c r="D88" s="10">
        <v>1.052</v>
      </c>
      <c r="E88" s="10">
        <v>1.302</v>
      </c>
      <c r="F88" s="10">
        <v>1.476</v>
      </c>
      <c r="G88" s="10">
        <v>1.514</v>
      </c>
      <c r="H88" s="8">
        <v>0.78400000000000003</v>
      </c>
      <c r="I88" s="7">
        <f>1-D88/D$16</f>
        <v>0.66475462077756531</v>
      </c>
      <c r="J88" s="7">
        <f>1-E88/E$16</f>
        <v>0.67054655870445345</v>
      </c>
      <c r="K88" s="7">
        <f>1-F88/F$16</f>
        <v>0.60838418678694617</v>
      </c>
      <c r="L88" s="7">
        <f>1-G88/G$16</f>
        <v>0.61049652688448675</v>
      </c>
      <c r="M88" s="7">
        <f>1-H88/H$16</f>
        <v>0.779403489026449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Wound area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-ZED-Book</dc:creator>
  <cp:lastModifiedBy>PS-ZED-Book</cp:lastModifiedBy>
  <dcterms:created xsi:type="dcterms:W3CDTF">2024-11-24T14:35:53Z</dcterms:created>
  <dcterms:modified xsi:type="dcterms:W3CDTF">2025-08-01T12:24:05Z</dcterms:modified>
</cp:coreProperties>
</file>